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romedelroisse/Dropbox/Postdoc_Belgique/PROJECT_FNRS_WISD/PAPER_SKUD_Morpho/Manuscript_SKUD_ScientificReports/"/>
    </mc:Choice>
  </mc:AlternateContent>
  <xr:revisionPtr revIDLastSave="0" documentId="13_ncr:1_{AEF719C1-E09C-9A45-82D2-777A101A4425}" xr6:coauthVersionLast="45" xr6:coauthVersionMax="45" xr10:uidLastSave="{00000000-0000-0000-0000-000000000000}"/>
  <bookViews>
    <workbookView xWindow="0" yWindow="460" windowWidth="25600" windowHeight="15540" xr2:uid="{00000000-000D-0000-FFFF-FFFF00000000}"/>
  </bookViews>
  <sheets>
    <sheet name="Legend" sheetId="11" r:id="rId1"/>
    <sheet name="Bacteria (Fig8A)" sheetId="3" r:id="rId2"/>
    <sheet name="Proteobacteria (Fig8B)" sheetId="4" r:id="rId3"/>
    <sheet name="Gammaproteobacteria (Fig8C)" sheetId="5" r:id="rId4"/>
    <sheet name="Alphaproteobacteria (Fig8D)" sheetId="6" r:id="rId5"/>
    <sheet name="Bacteria families (FigS2)" sheetId="7" r:id="rId6"/>
    <sheet name="Vibrionales (FigS3)" sheetId="10" r:id="rId7"/>
    <sheet name="Bacteria Genera (FigS3)" sheetId="9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P23" i="10" l="1"/>
  <c r="P22" i="10"/>
  <c r="P21" i="10"/>
  <c r="P20" i="10"/>
  <c r="P19" i="10"/>
  <c r="P18" i="10"/>
  <c r="P17" i="10"/>
  <c r="P16" i="10"/>
  <c r="P15" i="10"/>
  <c r="P14" i="10"/>
  <c r="P13" i="10"/>
  <c r="P12" i="10"/>
  <c r="P11" i="10"/>
  <c r="P10" i="10"/>
  <c r="P9" i="10"/>
  <c r="P8" i="10"/>
  <c r="P7" i="10"/>
  <c r="P6" i="10"/>
  <c r="P5" i="10"/>
  <c r="P4" i="10"/>
  <c r="M23" i="10"/>
  <c r="M22" i="10"/>
  <c r="M21" i="10"/>
  <c r="M20" i="10"/>
  <c r="M19" i="10"/>
  <c r="M18" i="10"/>
  <c r="M17" i="10"/>
  <c r="M16" i="10"/>
  <c r="M15" i="10"/>
  <c r="M14" i="10"/>
  <c r="M13" i="10"/>
  <c r="M12" i="10"/>
  <c r="M11" i="10"/>
  <c r="M10" i="10"/>
  <c r="M9" i="10"/>
  <c r="M8" i="10"/>
  <c r="M7" i="10"/>
  <c r="M6" i="10"/>
  <c r="M5" i="10"/>
  <c r="M4" i="10"/>
  <c r="L23" i="10"/>
  <c r="L22" i="10"/>
  <c r="L21" i="10"/>
  <c r="L20" i="10"/>
  <c r="L19" i="10"/>
  <c r="L18" i="10"/>
  <c r="L17" i="10"/>
  <c r="L16" i="10"/>
  <c r="L15" i="10"/>
  <c r="L14" i="10"/>
  <c r="L13" i="10"/>
  <c r="L12" i="10"/>
  <c r="L11" i="10"/>
  <c r="L10" i="10"/>
  <c r="L9" i="10"/>
  <c r="L8" i="10"/>
  <c r="L7" i="10"/>
  <c r="L6" i="10"/>
  <c r="L5" i="10"/>
  <c r="L4" i="10"/>
  <c r="Q5" i="10" l="1"/>
  <c r="Q6" i="10"/>
  <c r="Q7" i="10"/>
  <c r="Q8" i="10"/>
  <c r="Q9" i="10"/>
  <c r="Q10" i="10"/>
  <c r="Q11" i="10"/>
  <c r="Q12" i="10"/>
  <c r="Q13" i="10"/>
  <c r="Q14" i="10"/>
  <c r="Q15" i="10"/>
  <c r="Q16" i="10"/>
  <c r="Q17" i="10"/>
  <c r="Q18" i="10"/>
  <c r="Q19" i="10"/>
  <c r="Q20" i="10"/>
  <c r="Q21" i="10"/>
  <c r="Q22" i="10"/>
  <c r="Q23" i="10"/>
  <c r="Q4" i="10"/>
  <c r="J15" i="7" l="1"/>
  <c r="N8" i="7" l="1"/>
  <c r="O5" i="7" l="1"/>
  <c r="O6" i="7"/>
  <c r="O7" i="7"/>
  <c r="O8" i="7"/>
  <c r="O9" i="7"/>
  <c r="O10" i="7"/>
  <c r="O11" i="7"/>
  <c r="O12" i="7"/>
  <c r="O13" i="7"/>
  <c r="O14" i="7"/>
  <c r="O15" i="7"/>
  <c r="O16" i="7"/>
  <c r="O17" i="7"/>
  <c r="O18" i="7"/>
  <c r="O19" i="7"/>
  <c r="O20" i="7"/>
  <c r="O4" i="7"/>
  <c r="N5" i="7"/>
  <c r="N6" i="7"/>
  <c r="N7" i="7"/>
  <c r="N9" i="7"/>
  <c r="N10" i="7"/>
  <c r="N11" i="7"/>
  <c r="N12" i="7"/>
  <c r="N13" i="7"/>
  <c r="N14" i="7"/>
  <c r="N15" i="7"/>
  <c r="N16" i="7"/>
  <c r="N17" i="7"/>
  <c r="N18" i="7"/>
  <c r="N19" i="7"/>
  <c r="N20" i="7"/>
  <c r="N4" i="7"/>
  <c r="K5" i="7"/>
  <c r="K6" i="7"/>
  <c r="K7" i="7"/>
  <c r="K8" i="7"/>
  <c r="K9" i="7"/>
  <c r="K10" i="7"/>
  <c r="K11" i="7"/>
  <c r="K12" i="7"/>
  <c r="K13" i="7"/>
  <c r="K14" i="7"/>
  <c r="K15" i="7"/>
  <c r="K16" i="7"/>
  <c r="K17" i="7"/>
  <c r="K18" i="7"/>
  <c r="K19" i="7"/>
  <c r="K20" i="7"/>
  <c r="K4" i="7"/>
  <c r="J5" i="7"/>
  <c r="J6" i="7"/>
  <c r="J7" i="7"/>
  <c r="J8" i="7"/>
  <c r="J9" i="7"/>
  <c r="J10" i="7"/>
  <c r="J11" i="7"/>
  <c r="J12" i="7"/>
  <c r="J13" i="7"/>
  <c r="J14" i="7"/>
  <c r="J16" i="7"/>
  <c r="J17" i="7"/>
  <c r="J18" i="7"/>
  <c r="J19" i="7"/>
  <c r="J20" i="7"/>
  <c r="J4" i="7"/>
  <c r="N4" i="6"/>
  <c r="M5" i="6"/>
  <c r="M6" i="6"/>
  <c r="M7" i="6"/>
  <c r="M8" i="6"/>
  <c r="M9" i="6"/>
  <c r="M10" i="6"/>
  <c r="M11" i="6"/>
  <c r="M4" i="6"/>
  <c r="J5" i="6"/>
  <c r="J6" i="6"/>
  <c r="J7" i="6"/>
  <c r="J8" i="6"/>
  <c r="J9" i="6"/>
  <c r="J10" i="6"/>
  <c r="J11" i="6"/>
  <c r="J4" i="6"/>
  <c r="N5" i="6"/>
  <c r="N6" i="6"/>
  <c r="N7" i="6"/>
  <c r="N8" i="6"/>
  <c r="N9" i="6"/>
  <c r="N10" i="6"/>
  <c r="N11" i="6"/>
  <c r="I5" i="6"/>
  <c r="I6" i="6"/>
  <c r="I7" i="6"/>
  <c r="I8" i="6"/>
  <c r="I9" i="6"/>
  <c r="I10" i="6"/>
  <c r="I11" i="6"/>
  <c r="I4" i="6"/>
  <c r="K4" i="9" l="1"/>
  <c r="L4" i="9"/>
  <c r="O4" i="9"/>
  <c r="P4" i="9"/>
  <c r="K5" i="9"/>
  <c r="L5" i="9"/>
  <c r="O5" i="9"/>
  <c r="P5" i="9"/>
  <c r="K6" i="9"/>
  <c r="L6" i="9"/>
  <c r="O6" i="9"/>
  <c r="P6" i="9"/>
  <c r="K7" i="9"/>
  <c r="L7" i="9"/>
  <c r="O7" i="9"/>
  <c r="P7" i="9"/>
  <c r="K8" i="9"/>
  <c r="L8" i="9"/>
  <c r="O8" i="9"/>
  <c r="P8" i="9"/>
  <c r="K9" i="9"/>
  <c r="L9" i="9"/>
  <c r="O9" i="9"/>
  <c r="P9" i="9"/>
  <c r="K10" i="9"/>
  <c r="L10" i="9"/>
  <c r="O10" i="9"/>
  <c r="P10" i="9"/>
  <c r="K11" i="9"/>
  <c r="L11" i="9"/>
  <c r="O11" i="9"/>
  <c r="P11" i="9"/>
  <c r="K12" i="9"/>
  <c r="L12" i="9"/>
  <c r="O12" i="9"/>
  <c r="P12" i="9"/>
  <c r="K13" i="9"/>
  <c r="L13" i="9"/>
  <c r="O13" i="9"/>
  <c r="P13" i="9"/>
  <c r="K14" i="9"/>
  <c r="L14" i="9"/>
  <c r="O14" i="9"/>
  <c r="P14" i="9"/>
  <c r="K15" i="9"/>
  <c r="L15" i="9"/>
  <c r="O15" i="9"/>
  <c r="P15" i="9"/>
  <c r="K16" i="9"/>
  <c r="L16" i="9"/>
  <c r="O16" i="9"/>
  <c r="P16" i="9"/>
  <c r="K17" i="9"/>
  <c r="L17" i="9"/>
  <c r="O17" i="9"/>
  <c r="P17" i="9"/>
  <c r="K18" i="9"/>
  <c r="L18" i="9"/>
  <c r="O18" i="9"/>
  <c r="P18" i="9"/>
  <c r="K19" i="9"/>
  <c r="L19" i="9"/>
  <c r="O19" i="9"/>
  <c r="P19" i="9"/>
  <c r="K20" i="9"/>
  <c r="L20" i="9"/>
  <c r="O20" i="9"/>
  <c r="P20" i="9"/>
  <c r="K21" i="9"/>
  <c r="L21" i="9"/>
  <c r="O21" i="9"/>
  <c r="P21" i="9"/>
  <c r="K22" i="9"/>
  <c r="L22" i="9"/>
  <c r="O22" i="9"/>
  <c r="P22" i="9"/>
  <c r="K23" i="9"/>
  <c r="L23" i="9"/>
  <c r="O23" i="9"/>
  <c r="P23" i="9"/>
  <c r="K24" i="9"/>
  <c r="L24" i="9"/>
  <c r="O24" i="9"/>
  <c r="P24" i="9"/>
  <c r="K25" i="9"/>
  <c r="L25" i="9"/>
  <c r="O25" i="9"/>
  <c r="P25" i="9"/>
  <c r="K26" i="9"/>
  <c r="L26" i="9"/>
  <c r="O26" i="9"/>
  <c r="P26" i="9"/>
  <c r="K27" i="9"/>
  <c r="L27" i="9"/>
  <c r="O27" i="9"/>
  <c r="P27" i="9"/>
  <c r="K28" i="9"/>
  <c r="L28" i="9"/>
  <c r="O28" i="9"/>
  <c r="P28" i="9"/>
  <c r="K29" i="9"/>
  <c r="L29" i="9"/>
  <c r="O29" i="9"/>
  <c r="P29" i="9"/>
  <c r="K30" i="9"/>
  <c r="L30" i="9"/>
  <c r="O30" i="9"/>
  <c r="P30" i="9"/>
  <c r="K31" i="9"/>
  <c r="L31" i="9"/>
  <c r="O31" i="9"/>
  <c r="P31" i="9"/>
  <c r="K32" i="9"/>
  <c r="L32" i="9"/>
  <c r="O32" i="9"/>
  <c r="P32" i="9"/>
  <c r="K33" i="9"/>
  <c r="L33" i="9"/>
  <c r="O33" i="9"/>
  <c r="P33" i="9"/>
  <c r="K34" i="9"/>
  <c r="L34" i="9"/>
  <c r="O34" i="9"/>
  <c r="P34" i="9"/>
  <c r="N5" i="5" l="1"/>
  <c r="N6" i="5"/>
  <c r="N7" i="5"/>
  <c r="N8" i="5"/>
  <c r="N9" i="5"/>
  <c r="N10" i="5"/>
  <c r="N11" i="5"/>
  <c r="N12" i="5"/>
  <c r="N13" i="5"/>
  <c r="N14" i="5"/>
  <c r="N15" i="5"/>
  <c r="N16" i="5"/>
  <c r="N4" i="5"/>
  <c r="M5" i="5"/>
  <c r="M6" i="5"/>
  <c r="M7" i="5"/>
  <c r="M8" i="5"/>
  <c r="M9" i="5"/>
  <c r="M10" i="5"/>
  <c r="M11" i="5"/>
  <c r="M12" i="5"/>
  <c r="M13" i="5"/>
  <c r="M14" i="5"/>
  <c r="M15" i="5"/>
  <c r="M16" i="5"/>
  <c r="M4" i="5"/>
  <c r="J5" i="5"/>
  <c r="J6" i="5"/>
  <c r="J7" i="5"/>
  <c r="J8" i="5"/>
  <c r="J9" i="5"/>
  <c r="J10" i="5"/>
  <c r="J11" i="5"/>
  <c r="J12" i="5"/>
  <c r="J13" i="5"/>
  <c r="J14" i="5"/>
  <c r="J15" i="5"/>
  <c r="J16" i="5"/>
  <c r="J4" i="5"/>
  <c r="I5" i="5"/>
  <c r="I6" i="5"/>
  <c r="I7" i="5"/>
  <c r="I8" i="5"/>
  <c r="I9" i="5"/>
  <c r="I10" i="5"/>
  <c r="I11" i="5"/>
  <c r="I12" i="5"/>
  <c r="I13" i="5"/>
  <c r="I14" i="5"/>
  <c r="I15" i="5"/>
  <c r="I16" i="5"/>
  <c r="I4" i="5"/>
  <c r="M5" i="4"/>
  <c r="M6" i="4"/>
  <c r="M7" i="4"/>
  <c r="M8" i="4"/>
  <c r="M4" i="4"/>
  <c r="L5" i="4"/>
  <c r="L6" i="4"/>
  <c r="L7" i="4"/>
  <c r="L8" i="4"/>
  <c r="L4" i="4"/>
  <c r="I5" i="4"/>
  <c r="I6" i="4"/>
  <c r="I7" i="4"/>
  <c r="I8" i="4"/>
  <c r="I4" i="4"/>
  <c r="H5" i="4"/>
  <c r="H6" i="4"/>
  <c r="H7" i="4"/>
  <c r="H8" i="4"/>
  <c r="H4" i="4"/>
  <c r="L5" i="3"/>
  <c r="L6" i="3"/>
  <c r="L7" i="3"/>
  <c r="L8" i="3"/>
  <c r="L9" i="3"/>
  <c r="L10" i="3"/>
  <c r="L11" i="3"/>
  <c r="L12" i="3"/>
  <c r="L13" i="3"/>
  <c r="L14" i="3"/>
  <c r="L15" i="3"/>
  <c r="L16" i="3"/>
  <c r="L4" i="3"/>
  <c r="K5" i="3"/>
  <c r="K6" i="3"/>
  <c r="K7" i="3"/>
  <c r="K8" i="3"/>
  <c r="K9" i="3"/>
  <c r="K10" i="3"/>
  <c r="K11" i="3"/>
  <c r="K12" i="3"/>
  <c r="K13" i="3"/>
  <c r="K14" i="3"/>
  <c r="K15" i="3"/>
  <c r="K16" i="3"/>
  <c r="K4" i="3"/>
  <c r="G5" i="3"/>
  <c r="G6" i="3"/>
  <c r="G7" i="3"/>
  <c r="G8" i="3"/>
  <c r="G9" i="3"/>
  <c r="G10" i="3"/>
  <c r="G11" i="3"/>
  <c r="G12" i="3"/>
  <c r="G13" i="3"/>
  <c r="G14" i="3"/>
  <c r="G15" i="3"/>
  <c r="G16" i="3"/>
  <c r="G4" i="3"/>
  <c r="H5" i="3"/>
  <c r="H6" i="3"/>
  <c r="H7" i="3"/>
  <c r="H8" i="3"/>
  <c r="H9" i="3"/>
  <c r="H10" i="3"/>
  <c r="H11" i="3"/>
  <c r="H12" i="3"/>
  <c r="H13" i="3"/>
  <c r="H14" i="3"/>
  <c r="H15" i="3"/>
  <c r="H16" i="3"/>
  <c r="H4" i="3"/>
</calcChain>
</file>

<file path=xl/sharedStrings.xml><?xml version="1.0" encoding="utf-8"?>
<sst xmlns="http://schemas.openxmlformats.org/spreadsheetml/2006/main" count="871" uniqueCount="200">
  <si>
    <t>Bacteria</t>
  </si>
  <si>
    <t>Proteobacteria</t>
  </si>
  <si>
    <t>Alphaproteobacteria</t>
  </si>
  <si>
    <t>Rhodospirillales</t>
  </si>
  <si>
    <t>Actinobacteria</t>
  </si>
  <si>
    <t>Gammaproteobacteria</t>
  </si>
  <si>
    <t>Acidobacteria</t>
  </si>
  <si>
    <t>Aeromonadales</t>
  </si>
  <si>
    <t>Betaproteobacteria</t>
  </si>
  <si>
    <t>Oceanospirillales</t>
  </si>
  <si>
    <t>Firmicutes</t>
  </si>
  <si>
    <t>Alteromonadales</t>
  </si>
  <si>
    <t>Alteromonadaceae</t>
  </si>
  <si>
    <t>Rickettsiales</t>
  </si>
  <si>
    <t>Rhizobiales</t>
  </si>
  <si>
    <t>Bacteroidetes</t>
  </si>
  <si>
    <t>Deltaproteobacteria</t>
  </si>
  <si>
    <t>Spirochaetes</t>
  </si>
  <si>
    <t>Brucellaceae</t>
  </si>
  <si>
    <t>Epsilonproteobacteria</t>
  </si>
  <si>
    <t>Caulobacterales</t>
  </si>
  <si>
    <t>Chlorobi</t>
  </si>
  <si>
    <t>Chloroflexi</t>
  </si>
  <si>
    <t>Chromatiales</t>
  </si>
  <si>
    <t>Legionellales</t>
  </si>
  <si>
    <t>Deinococcus-Thermus</t>
  </si>
  <si>
    <t>Enterobacteriales</t>
  </si>
  <si>
    <t>Enterobacteriaceae</t>
  </si>
  <si>
    <t>Sphingomonadales</t>
  </si>
  <si>
    <t>Erythrobacteraceae</t>
  </si>
  <si>
    <t>Flavobacteria</t>
  </si>
  <si>
    <t>Flavobacteriales</t>
  </si>
  <si>
    <t>Flavobacteriaceae</t>
  </si>
  <si>
    <t>Thiotrichales</t>
  </si>
  <si>
    <t>Fusobacteria</t>
  </si>
  <si>
    <t>Rhodobacterales</t>
  </si>
  <si>
    <t>Verrucomicrobia</t>
  </si>
  <si>
    <t>Methylococcales</t>
  </si>
  <si>
    <t>Pseudomonadales</t>
  </si>
  <si>
    <t>Moraxellaceae</t>
  </si>
  <si>
    <t>Cyanobacteria</t>
  </si>
  <si>
    <t>unclassified (derived from Cyanobacteria)</t>
  </si>
  <si>
    <t>Parvularculales</t>
  </si>
  <si>
    <t>Pasteurellales</t>
  </si>
  <si>
    <t>Planctomycetes</t>
  </si>
  <si>
    <t>Pseudoalteromonadaceae</t>
  </si>
  <si>
    <t>Pseudomonadaceae</t>
  </si>
  <si>
    <t>Rhizobiaceae</t>
  </si>
  <si>
    <t>Rhodobacteraceae</t>
  </si>
  <si>
    <t>Shewanellaceae</t>
  </si>
  <si>
    <t>Vibrionales</t>
  </si>
  <si>
    <t>Vibrionaceae</t>
  </si>
  <si>
    <t>Xanthomonadales</t>
  </si>
  <si>
    <t>unclassified (derived from Alphaproteobacteria)</t>
  </si>
  <si>
    <t>unclassified (derived from Alteromonadales)</t>
  </si>
  <si>
    <t>Chroococcales</t>
  </si>
  <si>
    <t>unclassified (derived from Chroococcales)</t>
  </si>
  <si>
    <t>unclassified (derived from Flavobacteria)</t>
  </si>
  <si>
    <t>unclassified (derived from Flavobacteriales)</t>
  </si>
  <si>
    <t>unclassified (derived from Gammaproteobacteria)</t>
  </si>
  <si>
    <t>Alteromonas</t>
  </si>
  <si>
    <t>Brucella</t>
  </si>
  <si>
    <t>Cyanothece</t>
  </si>
  <si>
    <t>Dinoroseobacter</t>
  </si>
  <si>
    <t>Erythrobacter</t>
  </si>
  <si>
    <t>Escherichia</t>
  </si>
  <si>
    <t>Flavobacterium</t>
  </si>
  <si>
    <t>Jannaschia</t>
  </si>
  <si>
    <t>Labrenzia</t>
  </si>
  <si>
    <t>Loktanella</t>
  </si>
  <si>
    <t>Octadecabacter</t>
  </si>
  <si>
    <t>Photobacterium</t>
  </si>
  <si>
    <t>Pseudoalteromonas</t>
  </si>
  <si>
    <t>Pseudomonas</t>
  </si>
  <si>
    <t>Psychrobacter</t>
  </si>
  <si>
    <t>Rhizobium</t>
  </si>
  <si>
    <t>Rhodobacter</t>
  </si>
  <si>
    <t>P-value</t>
  </si>
  <si>
    <t>Roseobacter</t>
  </si>
  <si>
    <t>Roseovarius</t>
  </si>
  <si>
    <t>Ruegeria</t>
  </si>
  <si>
    <t>Salmonella</t>
  </si>
  <si>
    <t>Shewanella</t>
  </si>
  <si>
    <t>Sinorhizobium</t>
  </si>
  <si>
    <t>Sulfitobacter</t>
  </si>
  <si>
    <t>Thalassobium</t>
  </si>
  <si>
    <t>Vibrio</t>
  </si>
  <si>
    <t>unclassified (derived from Rhodobacteraceae)</t>
  </si>
  <si>
    <t>READ COUNT</t>
  </si>
  <si>
    <t>PROPORTION</t>
  </si>
  <si>
    <t>0.0016</t>
  </si>
  <si>
    <t>Statistically significant,
reject null hypothesis that
sample proportions are equal</t>
  </si>
  <si>
    <t>NA</t>
  </si>
  <si>
    <t>&lt;0.0001</t>
  </si>
  <si>
    <t xml:space="preserve">Statistically significant,
reject null hypothesis that
sample proportions are equal	</t>
  </si>
  <si>
    <t>0.413</t>
  </si>
  <si>
    <t>Not significant,
accept null hypothesis that
sample proportions are equal</t>
  </si>
  <si>
    <t>0.3955</t>
  </si>
  <si>
    <t>0.7157</t>
  </si>
  <si>
    <t>0.377</t>
  </si>
  <si>
    <t>0.7814</t>
  </si>
  <si>
    <t>0.0002</t>
  </si>
  <si>
    <t>0.002</t>
  </si>
  <si>
    <t>0.0053</t>
  </si>
  <si>
    <t>0.0004</t>
  </si>
  <si>
    <t>Statistically significant,
reject null hypothesis that
sample proportions are equal`</t>
  </si>
  <si>
    <t>0.0018</t>
  </si>
  <si>
    <t>0.0395</t>
  </si>
  <si>
    <t>0.0013</t>
  </si>
  <si>
    <t>0.0452</t>
  </si>
  <si>
    <t>0.2829</t>
  </si>
  <si>
    <t>Individual 1</t>
  </si>
  <si>
    <t>Individual 2</t>
  </si>
  <si>
    <t>Taxonomic rank</t>
  </si>
  <si>
    <t>2-sample z-test to compare sample proportion for Individual 2</t>
  </si>
  <si>
    <t>2-sample z-test to compare sample proportion for Individual 1</t>
  </si>
  <si>
    <t>Test inappropriate</t>
  </si>
  <si>
    <t xml:space="preserve">Total number of hits  </t>
  </si>
  <si>
    <t>Healthy int.</t>
  </si>
  <si>
    <t xml:space="preserve"> SKUD int.</t>
  </si>
  <si>
    <t>Test interpretation</t>
  </si>
  <si>
    <t>Statistically significant.
reject null hypothesis that
sample proportions are equal</t>
  </si>
  <si>
    <t>Phylum</t>
  </si>
  <si>
    <t>Domain</t>
  </si>
  <si>
    <t>Proportion significantly higher in Healthy integument samples of both individuals</t>
  </si>
  <si>
    <t>Proportion significantly higher in SKUD integument samples of both individuals</t>
  </si>
  <si>
    <t>Global interpretation</t>
  </si>
  <si>
    <t>Global interpretations</t>
  </si>
  <si>
    <t>Taxonomy rank</t>
  </si>
  <si>
    <t>Aliivibrio</t>
  </si>
  <si>
    <t>Aliivibrio fischeri</t>
  </si>
  <si>
    <t>Aliivibrio salmonicida</t>
  </si>
  <si>
    <t>Grimontia hollisae</t>
  </si>
  <si>
    <t>Photobacterium angustum</t>
  </si>
  <si>
    <t>Photobacterium damselae</t>
  </si>
  <si>
    <t>Photobacterium profundum</t>
  </si>
  <si>
    <t>Vibrio alginolyticus</t>
  </si>
  <si>
    <t>Vibrio cholerae</t>
  </si>
  <si>
    <t>Vibrio coralliilyticus</t>
  </si>
  <si>
    <t>Vibrio harveyi</t>
  </si>
  <si>
    <t>Vibrio orientalis</t>
  </si>
  <si>
    <t>Vibrio parahaemolyticus</t>
  </si>
  <si>
    <t>Vibrio shilonii</t>
  </si>
  <si>
    <t>Vibrio sp. AND4</t>
  </si>
  <si>
    <t>Vibrio sp. Ex25</t>
  </si>
  <si>
    <t>Vibrio sp. MED222</t>
  </si>
  <si>
    <t>Vibrio sp. RC341</t>
  </si>
  <si>
    <t>Vibrio splendidus</t>
  </si>
  <si>
    <t>Vibrio vulnificus</t>
  </si>
  <si>
    <t>Vibrionales bacterium SWAT-3</t>
  </si>
  <si>
    <t>Related figure:</t>
  </si>
  <si>
    <t>Total number of hits</t>
  </si>
  <si>
    <t>Proportions</t>
  </si>
  <si>
    <t>Read counts</t>
  </si>
  <si>
    <t>Class</t>
  </si>
  <si>
    <t>Order</t>
  </si>
  <si>
    <t>Read count</t>
  </si>
  <si>
    <t>Proportion</t>
  </si>
  <si>
    <t>0.0007</t>
  </si>
  <si>
    <t>0.0167</t>
  </si>
  <si>
    <t>0.3829</t>
  </si>
  <si>
    <t>0.1987</t>
  </si>
  <si>
    <t>0.0008</t>
  </si>
  <si>
    <t>Family</t>
  </si>
  <si>
    <t xml:space="preserve">Related figure: </t>
  </si>
  <si>
    <t>Total hits</t>
  </si>
  <si>
    <t>Genus</t>
  </si>
  <si>
    <t>Species</t>
  </si>
  <si>
    <t>Total hit count</t>
  </si>
  <si>
    <t>test inappropriate</t>
  </si>
  <si>
    <t>0.0942</t>
  </si>
  <si>
    <t xml:space="preserve">test inappropriate	</t>
  </si>
  <si>
    <t>0.1141</t>
  </si>
  <si>
    <t xml:space="preserve">test inappropriate </t>
  </si>
  <si>
    <t>0.1093</t>
  </si>
  <si>
    <t>0.8419</t>
  </si>
  <si>
    <t>0.4201</t>
  </si>
  <si>
    <t>0.0085</t>
  </si>
  <si>
    <t>0.6683</t>
  </si>
  <si>
    <t>0.0093</t>
  </si>
  <si>
    <t>0.0345</t>
  </si>
  <si>
    <t>0.0063</t>
  </si>
  <si>
    <t>0.0003</t>
  </si>
  <si>
    <t>0.7506</t>
  </si>
  <si>
    <t>Unclassified (derived from Vibrionales)</t>
  </si>
  <si>
    <t>Unclassified (derived from Vibrionaceae)</t>
  </si>
  <si>
    <t>Unclassified (derived from Gammaproteobacteria)</t>
  </si>
  <si>
    <t>Proportion significantly higher in SKUD integument samples of both individuals (only for individual 1)</t>
  </si>
  <si>
    <t>Figure8_Bacteria_Phyla</t>
  </si>
  <si>
    <t>Supplementary_Figure_S4_Vibrionale_Species</t>
  </si>
  <si>
    <t>Supplementary_Figure_S3_Bacteria_Genera</t>
  </si>
  <si>
    <t>MG-rast parameters:</t>
  </si>
  <si>
    <t>E-value &gt; e-10, Percentage Identity &gt; 70 %, Alignment length &gt; 15, Minimum Abundance = 50, Representative hits, database: RefSeq</t>
  </si>
  <si>
    <t>e-value threshold: &gt;e-40, identity threshold: &gt;85%, alignment length &gt; 15bp, read abundancy &gt; 5, best hits are shown</t>
  </si>
  <si>
    <t>0.8515</t>
  </si>
  <si>
    <t>0.4489</t>
  </si>
  <si>
    <t>0.2453</t>
  </si>
  <si>
    <t>0.5019</t>
  </si>
  <si>
    <t>0.2768</t>
  </si>
  <si>
    <r>
      <t xml:space="preserve">Supplementary Table S1: </t>
    </r>
    <r>
      <rPr>
        <sz val="12"/>
        <color rgb="FF000000"/>
        <rFont val="Times New Roman"/>
        <family val="1"/>
      </rPr>
      <t>Metagenomic Statistical analyses of shotgun metagenomic results using the Z-test (Bacteria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7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333333"/>
      <name val="Helvetica Neue"/>
      <family val="2"/>
    </font>
    <font>
      <sz val="12"/>
      <color rgb="FF000000"/>
      <name val="Calibri"/>
      <family val="2"/>
      <scheme val="minor"/>
    </font>
    <font>
      <b/>
      <sz val="12"/>
      <color rgb="FF00B050"/>
      <name val="Calibri"/>
      <family val="2"/>
      <scheme val="minor"/>
    </font>
    <font>
      <b/>
      <sz val="12"/>
      <color rgb="FFC00000"/>
      <name val="Calibri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b/>
      <sz val="12"/>
      <color rgb="FFC00000"/>
      <name val="Calibri"/>
      <family val="2"/>
    </font>
    <font>
      <sz val="12"/>
      <color rgb="FF0088CC"/>
      <name val="Calibri"/>
      <family val="2"/>
      <scheme val="minor"/>
    </font>
    <font>
      <sz val="12"/>
      <color theme="1"/>
      <name val="Calbri"/>
    </font>
    <font>
      <sz val="12"/>
      <color rgb="FF000000"/>
      <name val="Calibri"/>
      <family val="2"/>
    </font>
    <font>
      <b/>
      <sz val="12"/>
      <color rgb="FF00B050"/>
      <name val="Calibri"/>
      <family val="2"/>
    </font>
    <font>
      <sz val="12"/>
      <color rgb="FF333333"/>
      <name val="Calibri"/>
      <family val="2"/>
    </font>
    <font>
      <i/>
      <sz val="12"/>
      <color theme="1"/>
      <name val="Calibri"/>
      <family val="2"/>
      <scheme val="minor"/>
    </font>
    <font>
      <sz val="12"/>
      <color rgb="FF00B050"/>
      <name val="Calibri"/>
      <family val="2"/>
      <scheme val="minor"/>
    </font>
    <font>
      <sz val="12"/>
      <color theme="1"/>
      <name val="Calibri (Corps)"/>
    </font>
    <font>
      <b/>
      <sz val="12"/>
      <color theme="1"/>
      <name val="Calibri (Corps)"/>
    </font>
    <font>
      <b/>
      <sz val="12"/>
      <color theme="1"/>
      <name val="Calbri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/>
        <bgColor rgb="FF000000"/>
      </patternFill>
    </fill>
    <fill>
      <patternFill patternType="solid">
        <fgColor rgb="FFFFFFFF"/>
        <bgColor rgb="FF000000"/>
      </patternFill>
    </fill>
  </fills>
  <borders count="2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18">
    <xf numFmtId="0" fontId="0" fillId="0" borderId="0" xfId="0"/>
    <xf numFmtId="0" fontId="0" fillId="0" borderId="0" xfId="0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33" borderId="0" xfId="0" applyFont="1" applyFill="1" applyAlignment="1">
      <alignment horizontal="center" vertical="center"/>
    </xf>
    <xf numFmtId="0" fontId="0" fillId="33" borderId="0" xfId="0" applyFont="1" applyFill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33" borderId="11" xfId="0" applyFont="1" applyFill="1" applyBorder="1" applyAlignment="1">
      <alignment horizontal="center" vertical="center"/>
    </xf>
    <xf numFmtId="0" fontId="0" fillId="33" borderId="11" xfId="0" applyFont="1" applyFill="1" applyBorder="1" applyAlignment="1">
      <alignment horizontal="center" vertical="center" wrapText="1"/>
    </xf>
    <xf numFmtId="0" fontId="0" fillId="33" borderId="12" xfId="0" applyFont="1" applyFill="1" applyBorder="1" applyAlignment="1">
      <alignment horizontal="center" vertical="center"/>
    </xf>
    <xf numFmtId="0" fontId="0" fillId="33" borderId="11" xfId="0" applyFont="1" applyFill="1" applyBorder="1" applyAlignment="1">
      <alignment horizontal="center" vertical="center"/>
    </xf>
    <xf numFmtId="0" fontId="0" fillId="0" borderId="11" xfId="0" applyFont="1" applyBorder="1" applyAlignment="1">
      <alignment horizontal="center" vertical="center"/>
    </xf>
    <xf numFmtId="0" fontId="0" fillId="33" borderId="10" xfId="0" applyFont="1" applyFill="1" applyBorder="1" applyAlignment="1">
      <alignment horizontal="center" vertical="center"/>
    </xf>
    <xf numFmtId="0" fontId="16" fillId="33" borderId="11" xfId="0" applyFont="1" applyFill="1" applyBorder="1" applyAlignment="1">
      <alignment horizontal="center" vertical="center"/>
    </xf>
    <xf numFmtId="0" fontId="0" fillId="34" borderId="11" xfId="0" applyFont="1" applyFill="1" applyBorder="1" applyAlignment="1">
      <alignment horizontal="center" vertical="center"/>
    </xf>
    <xf numFmtId="0" fontId="0" fillId="34" borderId="0" xfId="0" applyFont="1" applyFill="1" applyAlignment="1">
      <alignment horizontal="center" vertical="center"/>
    </xf>
    <xf numFmtId="0" fontId="16" fillId="33" borderId="19" xfId="0" applyFont="1" applyFill="1" applyBorder="1" applyAlignment="1">
      <alignment horizontal="center" vertical="center" wrapText="1"/>
    </xf>
    <xf numFmtId="0" fontId="16" fillId="33" borderId="20" xfId="0" applyFont="1" applyFill="1" applyBorder="1" applyAlignment="1">
      <alignment horizontal="center" vertical="center" wrapText="1"/>
    </xf>
    <xf numFmtId="0" fontId="16" fillId="34" borderId="11" xfId="0" applyFont="1" applyFill="1" applyBorder="1" applyAlignment="1">
      <alignment horizontal="center" vertical="center" wrapText="1"/>
    </xf>
    <xf numFmtId="0" fontId="16" fillId="33" borderId="21" xfId="0" applyFont="1" applyFill="1" applyBorder="1" applyAlignment="1">
      <alignment horizontal="center" vertical="center" wrapText="1"/>
    </xf>
    <xf numFmtId="0" fontId="20" fillId="33" borderId="0" xfId="0" applyFont="1" applyFill="1" applyBorder="1" applyAlignment="1">
      <alignment horizontal="center" vertical="center" wrapText="1"/>
    </xf>
    <xf numFmtId="0" fontId="20" fillId="33" borderId="11" xfId="0" applyFont="1" applyFill="1" applyBorder="1" applyAlignment="1">
      <alignment horizontal="center" vertical="center" wrapText="1"/>
    </xf>
    <xf numFmtId="0" fontId="21" fillId="33" borderId="11" xfId="0" applyFont="1" applyFill="1" applyBorder="1" applyAlignment="1">
      <alignment horizontal="center" vertical="center" wrapText="1"/>
    </xf>
    <xf numFmtId="0" fontId="21" fillId="33" borderId="0" xfId="0" applyFont="1" applyFill="1" applyBorder="1" applyAlignment="1">
      <alignment horizontal="center" vertical="center" wrapText="1"/>
    </xf>
    <xf numFmtId="0" fontId="21" fillId="33" borderId="12" xfId="0" applyFont="1" applyFill="1" applyBorder="1" applyAlignment="1">
      <alignment horizontal="center" vertical="center" wrapText="1"/>
    </xf>
    <xf numFmtId="0" fontId="20" fillId="0" borderId="0" xfId="0" applyFont="1" applyFill="1" applyBorder="1" applyAlignment="1">
      <alignment vertical="center"/>
    </xf>
    <xf numFmtId="0" fontId="0" fillId="0" borderId="11" xfId="0" applyFont="1" applyFill="1" applyBorder="1" applyAlignment="1">
      <alignment horizontal="center" vertical="center"/>
    </xf>
    <xf numFmtId="0" fontId="0" fillId="35" borderId="11" xfId="0" applyFont="1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/>
    </xf>
    <xf numFmtId="0" fontId="21" fillId="33" borderId="10" xfId="0" applyFont="1" applyFill="1" applyBorder="1" applyAlignment="1">
      <alignment horizontal="center" vertical="center" wrapText="1"/>
    </xf>
    <xf numFmtId="0" fontId="0" fillId="33" borderId="10" xfId="0" applyFont="1" applyFill="1" applyBorder="1" applyAlignment="1">
      <alignment horizontal="center" vertical="center" wrapText="1"/>
    </xf>
    <xf numFmtId="0" fontId="21" fillId="0" borderId="0" xfId="0" applyFont="1" applyFill="1" applyBorder="1" applyAlignment="1">
      <alignment vertical="center"/>
    </xf>
    <xf numFmtId="0" fontId="0" fillId="34" borderId="10" xfId="0" applyFont="1" applyFill="1" applyBorder="1" applyAlignment="1">
      <alignment horizontal="center" vertical="center"/>
    </xf>
    <xf numFmtId="0" fontId="0" fillId="33" borderId="11" xfId="0" applyFill="1" applyBorder="1" applyAlignment="1">
      <alignment horizontal="center" vertical="center"/>
    </xf>
    <xf numFmtId="0" fontId="0" fillId="33" borderId="11" xfId="0" applyFill="1" applyBorder="1" applyAlignment="1">
      <alignment vertical="center"/>
    </xf>
    <xf numFmtId="0" fontId="22" fillId="33" borderId="0" xfId="0" applyFont="1" applyFill="1" applyBorder="1" applyAlignment="1">
      <alignment horizontal="center" vertical="center"/>
    </xf>
    <xf numFmtId="0" fontId="22" fillId="34" borderId="11" xfId="0" applyFont="1" applyFill="1" applyBorder="1" applyAlignment="1">
      <alignment horizontal="center" vertical="center" wrapText="1"/>
    </xf>
    <xf numFmtId="0" fontId="22" fillId="33" borderId="19" xfId="0" applyFont="1" applyFill="1" applyBorder="1" applyAlignment="1">
      <alignment horizontal="center" vertical="center" wrapText="1"/>
    </xf>
    <xf numFmtId="0" fontId="22" fillId="33" borderId="20" xfId="0" applyFont="1" applyFill="1" applyBorder="1" applyAlignment="1">
      <alignment horizontal="center" vertical="center" wrapText="1"/>
    </xf>
    <xf numFmtId="0" fontId="22" fillId="33" borderId="21" xfId="0" applyFont="1" applyFill="1" applyBorder="1" applyAlignment="1">
      <alignment horizontal="center" vertical="center" wrapText="1"/>
    </xf>
    <xf numFmtId="0" fontId="23" fillId="33" borderId="11" xfId="0" applyFont="1" applyFill="1" applyBorder="1" applyAlignment="1">
      <alignment horizontal="center" vertical="center"/>
    </xf>
    <xf numFmtId="0" fontId="23" fillId="34" borderId="11" xfId="0" applyFont="1" applyFill="1" applyBorder="1" applyAlignment="1">
      <alignment horizontal="center" vertical="center"/>
    </xf>
    <xf numFmtId="0" fontId="23" fillId="33" borderId="12" xfId="0" applyFont="1" applyFill="1" applyBorder="1" applyAlignment="1">
      <alignment horizontal="center" vertical="center"/>
    </xf>
    <xf numFmtId="0" fontId="24" fillId="33" borderId="12" xfId="0" applyFont="1" applyFill="1" applyBorder="1" applyAlignment="1">
      <alignment horizontal="center" vertical="center" wrapText="1"/>
    </xf>
    <xf numFmtId="0" fontId="23" fillId="33" borderId="11" xfId="0" applyFont="1" applyFill="1" applyBorder="1" applyAlignment="1">
      <alignment horizontal="center" vertical="center" wrapText="1"/>
    </xf>
    <xf numFmtId="0" fontId="23" fillId="33" borderId="0" xfId="0" applyFont="1" applyFill="1" applyBorder="1" applyAlignment="1">
      <alignment horizontal="center" vertical="center"/>
    </xf>
    <xf numFmtId="0" fontId="23" fillId="34" borderId="0" xfId="0" applyFont="1" applyFill="1" applyBorder="1" applyAlignment="1">
      <alignment horizontal="center" vertical="center"/>
    </xf>
    <xf numFmtId="0" fontId="24" fillId="33" borderId="0" xfId="0" applyFont="1" applyFill="1" applyBorder="1" applyAlignment="1">
      <alignment horizontal="center" vertical="center" wrapText="1"/>
    </xf>
    <xf numFmtId="0" fontId="24" fillId="33" borderId="11" xfId="0" applyFont="1" applyFill="1" applyBorder="1" applyAlignment="1">
      <alignment horizontal="center" vertical="center" wrapText="1"/>
    </xf>
    <xf numFmtId="0" fontId="23" fillId="35" borderId="11" xfId="0" applyFont="1" applyFill="1" applyBorder="1" applyAlignment="1">
      <alignment horizontal="center" vertical="center" wrapText="1"/>
    </xf>
    <xf numFmtId="0" fontId="22" fillId="33" borderId="12" xfId="0" applyFont="1" applyFill="1" applyBorder="1" applyAlignment="1">
      <alignment horizontal="center" vertical="center" wrapText="1"/>
    </xf>
    <xf numFmtId="0" fontId="22" fillId="33" borderId="23" xfId="0" applyFont="1" applyFill="1" applyBorder="1" applyAlignment="1">
      <alignment horizontal="center" vertical="center" wrapText="1"/>
    </xf>
    <xf numFmtId="0" fontId="0" fillId="0" borderId="0" xfId="0" applyAlignment="1">
      <alignment vertical="center"/>
    </xf>
    <xf numFmtId="0" fontId="0" fillId="0" borderId="0" xfId="0" applyFill="1" applyBorder="1" applyAlignment="1">
      <alignment vertical="center"/>
    </xf>
    <xf numFmtId="0" fontId="22" fillId="33" borderId="11" xfId="0" applyFont="1" applyFill="1" applyBorder="1" applyAlignment="1">
      <alignment horizontal="center" vertical="center" wrapText="1"/>
    </xf>
    <xf numFmtId="0" fontId="26" fillId="0" borderId="0" xfId="0" applyFont="1" applyAlignment="1">
      <alignment vertical="center" wrapText="1"/>
    </xf>
    <xf numFmtId="0" fontId="23" fillId="33" borderId="0" xfId="0" applyFont="1" applyFill="1" applyBorder="1" applyAlignment="1">
      <alignment horizontal="center" vertical="center" wrapText="1"/>
    </xf>
    <xf numFmtId="0" fontId="23" fillId="34" borderId="0" xfId="0" applyFont="1" applyFill="1" applyBorder="1" applyAlignment="1">
      <alignment horizontal="center" vertical="center" wrapText="1"/>
    </xf>
    <xf numFmtId="0" fontId="27" fillId="33" borderId="0" xfId="0" applyFont="1" applyFill="1" applyBorder="1" applyAlignment="1">
      <alignment horizontal="center" vertical="center" wrapText="1"/>
    </xf>
    <xf numFmtId="0" fontId="28" fillId="33" borderId="0" xfId="0" applyFont="1" applyFill="1" applyBorder="1" applyAlignment="1">
      <alignment horizontal="center" vertical="center" wrapText="1"/>
    </xf>
    <xf numFmtId="0" fontId="23" fillId="35" borderId="0" xfId="0" applyFont="1" applyFill="1" applyBorder="1" applyAlignment="1">
      <alignment horizontal="center" vertical="center" wrapText="1"/>
    </xf>
    <xf numFmtId="0" fontId="22" fillId="33" borderId="17" xfId="0" applyFont="1" applyFill="1" applyBorder="1" applyAlignment="1">
      <alignment horizontal="center" vertical="center" wrapText="1"/>
    </xf>
    <xf numFmtId="0" fontId="18" fillId="33" borderId="11" xfId="0" applyFont="1" applyFill="1" applyBorder="1" applyAlignment="1">
      <alignment horizontal="center" vertical="center"/>
    </xf>
    <xf numFmtId="0" fontId="27" fillId="33" borderId="12" xfId="0" applyFont="1" applyFill="1" applyBorder="1" applyAlignment="1">
      <alignment horizontal="center" vertical="center" wrapText="1"/>
    </xf>
    <xf numFmtId="0" fontId="23" fillId="34" borderId="11" xfId="0" applyFont="1" applyFill="1" applyBorder="1" applyAlignment="1">
      <alignment horizontal="center" vertical="center" wrapText="1"/>
    </xf>
    <xf numFmtId="0" fontId="27" fillId="33" borderId="11" xfId="0" applyFont="1" applyFill="1" applyBorder="1" applyAlignment="1">
      <alignment horizontal="center" vertical="center" wrapText="1"/>
    </xf>
    <xf numFmtId="0" fontId="22" fillId="33" borderId="11" xfId="0" applyFont="1" applyFill="1" applyBorder="1" applyAlignment="1">
      <alignment vertical="center"/>
    </xf>
    <xf numFmtId="0" fontId="23" fillId="33" borderId="0" xfId="0" applyFont="1" applyFill="1" applyBorder="1" applyAlignment="1">
      <alignment vertical="center"/>
    </xf>
    <xf numFmtId="0" fontId="23" fillId="33" borderId="11" xfId="0" applyFont="1" applyFill="1" applyBorder="1" applyAlignment="1">
      <alignment vertical="center"/>
    </xf>
    <xf numFmtId="0" fontId="29" fillId="0" borderId="0" xfId="0" applyFont="1" applyAlignment="1">
      <alignment vertical="center"/>
    </xf>
    <xf numFmtId="0" fontId="23" fillId="0" borderId="0" xfId="0" applyFont="1" applyAlignment="1">
      <alignment vertical="center"/>
    </xf>
    <xf numFmtId="0" fontId="22" fillId="0" borderId="0" xfId="0" applyFont="1" applyAlignment="1">
      <alignment vertical="center"/>
    </xf>
    <xf numFmtId="0" fontId="23" fillId="34" borderId="0" xfId="0" applyFont="1" applyFill="1" applyBorder="1" applyAlignment="1">
      <alignment vertical="center"/>
    </xf>
    <xf numFmtId="0" fontId="24" fillId="33" borderId="0" xfId="0" applyFont="1" applyFill="1" applyBorder="1" applyAlignment="1">
      <alignment vertical="center" wrapText="1"/>
    </xf>
    <xf numFmtId="0" fontId="28" fillId="33" borderId="0" xfId="0" applyFont="1" applyFill="1" applyBorder="1" applyAlignment="1">
      <alignment vertical="center" wrapText="1"/>
    </xf>
    <xf numFmtId="0" fontId="29" fillId="33" borderId="11" xfId="0" applyFont="1" applyFill="1" applyBorder="1" applyAlignment="1">
      <alignment vertical="center"/>
    </xf>
    <xf numFmtId="0" fontId="23" fillId="33" borderId="0" xfId="0" applyFont="1" applyFill="1" applyAlignment="1">
      <alignment vertical="center"/>
    </xf>
    <xf numFmtId="0" fontId="23" fillId="34" borderId="11" xfId="0" applyFont="1" applyFill="1" applyBorder="1" applyAlignment="1">
      <alignment vertical="center"/>
    </xf>
    <xf numFmtId="0" fontId="28" fillId="33" borderId="11" xfId="0" applyFont="1" applyFill="1" applyBorder="1" applyAlignment="1">
      <alignment vertical="center" wrapText="1"/>
    </xf>
    <xf numFmtId="0" fontId="24" fillId="33" borderId="11" xfId="0" applyFont="1" applyFill="1" applyBorder="1" applyAlignment="1">
      <alignment vertical="center" wrapText="1"/>
    </xf>
    <xf numFmtId="0" fontId="23" fillId="33" borderId="12" xfId="0" applyFont="1" applyFill="1" applyBorder="1" applyAlignment="1">
      <alignment vertical="center"/>
    </xf>
    <xf numFmtId="0" fontId="23" fillId="34" borderId="12" xfId="0" applyFont="1" applyFill="1" applyBorder="1" applyAlignment="1">
      <alignment vertical="center"/>
    </xf>
    <xf numFmtId="0" fontId="24" fillId="33" borderId="12" xfId="0" applyFont="1" applyFill="1" applyBorder="1" applyAlignment="1">
      <alignment vertical="center" wrapText="1"/>
    </xf>
    <xf numFmtId="0" fontId="22" fillId="33" borderId="28" xfId="0" applyFont="1" applyFill="1" applyBorder="1" applyAlignment="1">
      <alignment horizontal="center" vertical="center" wrapText="1"/>
    </xf>
    <xf numFmtId="0" fontId="0" fillId="34" borderId="0" xfId="0" applyFill="1" applyBorder="1" applyAlignment="1">
      <alignment horizontal="center" vertical="center"/>
    </xf>
    <xf numFmtId="0" fontId="0" fillId="34" borderId="11" xfId="0" applyFill="1" applyBorder="1" applyAlignment="1">
      <alignment horizontal="center" vertical="center"/>
    </xf>
    <xf numFmtId="0" fontId="0" fillId="33" borderId="11" xfId="0" applyFill="1" applyBorder="1" applyAlignment="1">
      <alignment horizontal="center" vertical="center" wrapText="1"/>
    </xf>
    <xf numFmtId="0" fontId="0" fillId="34" borderId="12" xfId="0" applyFill="1" applyBorder="1" applyAlignment="1">
      <alignment horizontal="center" vertical="center"/>
    </xf>
    <xf numFmtId="0" fontId="16" fillId="33" borderId="11" xfId="0" applyFont="1" applyFill="1" applyBorder="1" applyAlignment="1">
      <alignment horizontal="center" vertical="center"/>
    </xf>
    <xf numFmtId="0" fontId="22" fillId="33" borderId="12" xfId="0" applyFont="1" applyFill="1" applyBorder="1" applyAlignment="1">
      <alignment horizontal="center" vertical="center" wrapText="1"/>
    </xf>
    <xf numFmtId="0" fontId="22" fillId="33" borderId="23" xfId="0" applyFont="1" applyFill="1" applyBorder="1" applyAlignment="1">
      <alignment horizontal="center" vertical="center" wrapText="1"/>
    </xf>
    <xf numFmtId="0" fontId="22" fillId="33" borderId="17" xfId="0" applyFont="1" applyFill="1" applyBorder="1" applyAlignment="1">
      <alignment horizontal="center" vertical="center" wrapText="1"/>
    </xf>
    <xf numFmtId="0" fontId="22" fillId="33" borderId="11" xfId="0" applyFont="1" applyFill="1" applyBorder="1" applyAlignment="1">
      <alignment horizontal="center" vertical="center" wrapText="1"/>
    </xf>
    <xf numFmtId="0" fontId="22" fillId="33" borderId="10" xfId="0" applyFont="1" applyFill="1" applyBorder="1" applyAlignment="1">
      <alignment horizontal="center" vertical="center" wrapText="1"/>
    </xf>
    <xf numFmtId="0" fontId="22" fillId="33" borderId="26" xfId="0" applyFont="1" applyFill="1" applyBorder="1" applyAlignment="1">
      <alignment horizontal="center" vertical="center" wrapText="1"/>
    </xf>
    <xf numFmtId="0" fontId="0" fillId="33" borderId="11" xfId="0" applyFill="1" applyBorder="1" applyAlignment="1">
      <alignment horizontal="center" vertical="center"/>
    </xf>
    <xf numFmtId="0" fontId="0" fillId="33" borderId="0" xfId="0" applyFill="1" applyBorder="1" applyAlignment="1">
      <alignment horizontal="center" vertical="center"/>
    </xf>
    <xf numFmtId="0" fontId="0" fillId="33" borderId="12" xfId="0" applyFill="1" applyBorder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0" fillId="33" borderId="12" xfId="0" applyFill="1" applyBorder="1" applyAlignment="1">
      <alignment horizontal="center" vertical="center" wrapText="1"/>
    </xf>
    <xf numFmtId="0" fontId="0" fillId="33" borderId="0" xfId="0" applyFill="1" applyAlignment="1">
      <alignment horizontal="center" vertical="center" wrapText="1"/>
    </xf>
    <xf numFmtId="0" fontId="0" fillId="0" borderId="0" xfId="0" applyFill="1" applyAlignment="1">
      <alignment horizontal="center" vertical="center" wrapText="1"/>
    </xf>
    <xf numFmtId="0" fontId="0" fillId="33" borderId="0" xfId="0" applyFill="1" applyAlignment="1">
      <alignment horizontal="center" vertical="center"/>
    </xf>
    <xf numFmtId="0" fontId="25" fillId="33" borderId="0" xfId="0" applyFont="1" applyFill="1" applyAlignment="1">
      <alignment horizontal="center" vertical="center"/>
    </xf>
    <xf numFmtId="0" fontId="20" fillId="33" borderId="0" xfId="0" applyFont="1" applyFill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30" fillId="33" borderId="0" xfId="0" applyFont="1" applyFill="1" applyAlignment="1">
      <alignment horizontal="center" vertical="center"/>
    </xf>
    <xf numFmtId="0" fontId="30" fillId="33" borderId="11" xfId="0" applyFont="1" applyFill="1" applyBorder="1" applyAlignment="1">
      <alignment horizontal="center" vertical="center"/>
    </xf>
    <xf numFmtId="0" fontId="0" fillId="34" borderId="0" xfId="0" applyFill="1" applyAlignment="1">
      <alignment horizontal="center" vertical="center"/>
    </xf>
    <xf numFmtId="0" fontId="0" fillId="33" borderId="11" xfId="0" applyFill="1" applyBorder="1" applyAlignment="1">
      <alignment horizontal="center" vertical="center"/>
    </xf>
    <xf numFmtId="0" fontId="0" fillId="33" borderId="0" xfId="0" applyFill="1" applyAlignment="1">
      <alignment horizontal="center" vertical="center"/>
    </xf>
    <xf numFmtId="0" fontId="0" fillId="33" borderId="0" xfId="0" applyFill="1" applyBorder="1" applyAlignment="1">
      <alignment horizontal="center" vertical="center" wrapText="1"/>
    </xf>
    <xf numFmtId="0" fontId="0" fillId="33" borderId="11" xfId="0" applyFont="1" applyFill="1" applyBorder="1" applyAlignment="1">
      <alignment horizontal="center" vertical="center"/>
    </xf>
    <xf numFmtId="0" fontId="16" fillId="33" borderId="12" xfId="0" applyFont="1" applyFill="1" applyBorder="1" applyAlignment="1">
      <alignment horizontal="center" vertical="center" wrapText="1"/>
    </xf>
    <xf numFmtId="0" fontId="0" fillId="33" borderId="10" xfId="0" applyFill="1" applyBorder="1" applyAlignment="1">
      <alignment vertical="center"/>
    </xf>
    <xf numFmtId="0" fontId="14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 wrapText="1"/>
    </xf>
    <xf numFmtId="0" fontId="31" fillId="0" borderId="0" xfId="0" applyFont="1" applyAlignment="1">
      <alignment horizontal="left" vertical="center"/>
    </xf>
    <xf numFmtId="0" fontId="31" fillId="0" borderId="0" xfId="0" applyFont="1" applyFill="1" applyAlignment="1">
      <alignment horizontal="left" vertical="center"/>
    </xf>
    <xf numFmtId="0" fontId="31" fillId="0" borderId="0" xfId="0" applyFont="1" applyAlignment="1">
      <alignment vertical="center"/>
    </xf>
    <xf numFmtId="0" fontId="20" fillId="0" borderId="0" xfId="0" applyFont="1" applyFill="1" applyAlignment="1">
      <alignment horizontal="left" vertical="center" wrapText="1"/>
    </xf>
    <xf numFmtId="0" fontId="31" fillId="0" borderId="0" xfId="0" applyFont="1" applyAlignment="1">
      <alignment horizontal="left" vertical="center" wrapText="1"/>
    </xf>
    <xf numFmtId="0" fontId="0" fillId="34" borderId="0" xfId="0" applyFill="1" applyBorder="1" applyAlignment="1">
      <alignment horizontal="center" vertical="center" wrapText="1"/>
    </xf>
    <xf numFmtId="0" fontId="0" fillId="34" borderId="12" xfId="0" applyFill="1" applyBorder="1" applyAlignment="1">
      <alignment horizontal="center" vertical="center" wrapText="1"/>
    </xf>
    <xf numFmtId="0" fontId="16" fillId="0" borderId="0" xfId="0" applyFont="1" applyFill="1" applyAlignment="1">
      <alignment horizontal="left" vertical="center"/>
    </xf>
    <xf numFmtId="0" fontId="0" fillId="0" borderId="0" xfId="0" applyFont="1" applyAlignment="1">
      <alignment horizontal="left" vertical="center"/>
    </xf>
    <xf numFmtId="0" fontId="0" fillId="0" borderId="0" xfId="0" applyFont="1" applyFill="1" applyAlignment="1">
      <alignment horizontal="left" vertical="center"/>
    </xf>
    <xf numFmtId="0" fontId="32" fillId="33" borderId="12" xfId="0" applyFont="1" applyFill="1" applyBorder="1" applyAlignment="1">
      <alignment horizontal="center" vertical="center"/>
    </xf>
    <xf numFmtId="0" fontId="32" fillId="0" borderId="0" xfId="0" applyFont="1" applyAlignment="1">
      <alignment horizontal="center" vertical="center"/>
    </xf>
    <xf numFmtId="0" fontId="33" fillId="0" borderId="0" xfId="0" applyFont="1" applyFill="1" applyAlignment="1">
      <alignment vertical="center"/>
    </xf>
    <xf numFmtId="0" fontId="32" fillId="0" borderId="0" xfId="0" applyFont="1" applyAlignment="1">
      <alignment vertical="center"/>
    </xf>
    <xf numFmtId="0" fontId="32" fillId="0" borderId="0" xfId="0" applyFont="1" applyFill="1" applyAlignment="1">
      <alignment horizontal="left" vertical="center"/>
    </xf>
    <xf numFmtId="0" fontId="32" fillId="0" borderId="0" xfId="0" applyFont="1" applyAlignment="1">
      <alignment horizontal="left" vertical="center"/>
    </xf>
    <xf numFmtId="0" fontId="33" fillId="0" borderId="0" xfId="0" applyFont="1" applyFill="1" applyAlignment="1">
      <alignment horizontal="left" vertical="center"/>
    </xf>
    <xf numFmtId="0" fontId="16" fillId="0" borderId="0" xfId="0" applyFont="1" applyFill="1" applyAlignment="1">
      <alignment horizontal="center" vertical="center"/>
    </xf>
    <xf numFmtId="0" fontId="34" fillId="0" borderId="0" xfId="0" applyFont="1" applyAlignment="1">
      <alignment vertical="center" wrapText="1"/>
    </xf>
    <xf numFmtId="0" fontId="33" fillId="33" borderId="11" xfId="0" applyFont="1" applyFill="1" applyBorder="1" applyAlignment="1">
      <alignment vertical="center"/>
    </xf>
    <xf numFmtId="0" fontId="32" fillId="0" borderId="0" xfId="0" applyFont="1" applyFill="1" applyAlignment="1">
      <alignment vertical="center"/>
    </xf>
    <xf numFmtId="0" fontId="33" fillId="0" borderId="0" xfId="0" applyFont="1" applyAlignment="1">
      <alignment horizontal="left" vertical="center"/>
    </xf>
    <xf numFmtId="0" fontId="16" fillId="0" borderId="0" xfId="0" applyFont="1" applyAlignment="1">
      <alignment vertical="center"/>
    </xf>
    <xf numFmtId="0" fontId="0" fillId="33" borderId="11" xfId="0" applyFont="1" applyFill="1" applyBorder="1" applyAlignment="1">
      <alignment horizontal="center" vertical="center"/>
    </xf>
    <xf numFmtId="0" fontId="16" fillId="33" borderId="10" xfId="0" applyFont="1" applyFill="1" applyBorder="1" applyAlignment="1">
      <alignment horizontal="center" vertical="center"/>
    </xf>
    <xf numFmtId="0" fontId="16" fillId="33" borderId="0" xfId="0" applyFont="1" applyFill="1" applyBorder="1" applyAlignment="1">
      <alignment horizontal="center" vertical="center"/>
    </xf>
    <xf numFmtId="0" fontId="16" fillId="0" borderId="10" xfId="0" applyFont="1" applyBorder="1" applyAlignment="1">
      <alignment horizontal="center" vertical="center"/>
    </xf>
    <xf numFmtId="0" fontId="16" fillId="0" borderId="0" xfId="0" applyFont="1" applyBorder="1" applyAlignment="1">
      <alignment horizontal="center" vertical="center"/>
    </xf>
    <xf numFmtId="0" fontId="16" fillId="0" borderId="12" xfId="0" applyFont="1" applyBorder="1" applyAlignment="1">
      <alignment horizontal="center" vertical="center"/>
    </xf>
    <xf numFmtId="0" fontId="16" fillId="0" borderId="15" xfId="0" applyFont="1" applyBorder="1" applyAlignment="1">
      <alignment horizontal="center" vertical="center" wrapText="1"/>
    </xf>
    <xf numFmtId="0" fontId="16" fillId="0" borderId="16" xfId="0" applyFont="1" applyBorder="1" applyAlignment="1">
      <alignment horizontal="center" vertical="center" wrapText="1"/>
    </xf>
    <xf numFmtId="0" fontId="16" fillId="0" borderId="0" xfId="0" applyFont="1" applyBorder="1" applyAlignment="1">
      <alignment horizontal="center" vertical="center" wrapText="1"/>
    </xf>
    <xf numFmtId="0" fontId="16" fillId="0" borderId="18" xfId="0" applyFont="1" applyBorder="1" applyAlignment="1">
      <alignment horizontal="center" vertical="center" wrapText="1"/>
    </xf>
    <xf numFmtId="0" fontId="16" fillId="34" borderId="0" xfId="0" applyFont="1" applyFill="1" applyBorder="1" applyAlignment="1">
      <alignment horizontal="center" vertical="center"/>
    </xf>
    <xf numFmtId="0" fontId="16" fillId="33" borderId="17" xfId="0" applyFont="1" applyFill="1" applyBorder="1" applyAlignment="1">
      <alignment horizontal="center" vertical="center"/>
    </xf>
    <xf numFmtId="0" fontId="16" fillId="33" borderId="11" xfId="0" applyFont="1" applyFill="1" applyBorder="1" applyAlignment="1">
      <alignment horizontal="center" vertical="center"/>
    </xf>
    <xf numFmtId="0" fontId="16" fillId="33" borderId="13" xfId="0" applyFont="1" applyFill="1" applyBorder="1" applyAlignment="1">
      <alignment horizontal="center" vertical="center"/>
    </xf>
    <xf numFmtId="0" fontId="16" fillId="33" borderId="14" xfId="0" applyFont="1" applyFill="1" applyBorder="1" applyAlignment="1">
      <alignment horizontal="center" vertical="center"/>
    </xf>
    <xf numFmtId="0" fontId="16" fillId="34" borderId="11" xfId="0" applyFont="1" applyFill="1" applyBorder="1" applyAlignment="1">
      <alignment horizontal="center" vertical="center"/>
    </xf>
    <xf numFmtId="0" fontId="16" fillId="33" borderId="15" xfId="0" applyFont="1" applyFill="1" applyBorder="1" applyAlignment="1">
      <alignment horizontal="center" vertical="center" wrapText="1"/>
    </xf>
    <xf numFmtId="0" fontId="16" fillId="33" borderId="16" xfId="0" applyFont="1" applyFill="1" applyBorder="1" applyAlignment="1">
      <alignment horizontal="center" vertical="center" wrapText="1"/>
    </xf>
    <xf numFmtId="0" fontId="16" fillId="33" borderId="0" xfId="0" applyFont="1" applyFill="1" applyBorder="1" applyAlignment="1">
      <alignment horizontal="center" vertical="center" wrapText="1"/>
    </xf>
    <xf numFmtId="0" fontId="16" fillId="33" borderId="18" xfId="0" applyFont="1" applyFill="1" applyBorder="1" applyAlignment="1">
      <alignment horizontal="center" vertical="center" wrapText="1"/>
    </xf>
    <xf numFmtId="0" fontId="22" fillId="33" borderId="10" xfId="0" applyFont="1" applyFill="1" applyBorder="1" applyAlignment="1">
      <alignment horizontal="center" vertical="center"/>
    </xf>
    <xf numFmtId="0" fontId="22" fillId="33" borderId="12" xfId="0" applyFont="1" applyFill="1" applyBorder="1" applyAlignment="1">
      <alignment horizontal="center" vertical="center"/>
    </xf>
    <xf numFmtId="0" fontId="22" fillId="33" borderId="22" xfId="0" applyFont="1" applyFill="1" applyBorder="1" applyAlignment="1">
      <alignment horizontal="center" vertical="center"/>
    </xf>
    <xf numFmtId="0" fontId="22" fillId="33" borderId="15" xfId="0" applyFont="1" applyFill="1" applyBorder="1" applyAlignment="1">
      <alignment horizontal="center" vertical="center"/>
    </xf>
    <xf numFmtId="0" fontId="22" fillId="33" borderId="0" xfId="0" applyFont="1" applyFill="1" applyBorder="1" applyAlignment="1">
      <alignment horizontal="center" vertical="center"/>
    </xf>
    <xf numFmtId="0" fontId="23" fillId="33" borderId="11" xfId="0" applyFont="1" applyFill="1" applyBorder="1" applyAlignment="1">
      <alignment horizontal="center" vertical="center"/>
    </xf>
    <xf numFmtId="0" fontId="22" fillId="33" borderId="15" xfId="0" applyFont="1" applyFill="1" applyBorder="1" applyAlignment="1">
      <alignment horizontal="center" vertical="center" wrapText="1"/>
    </xf>
    <xf numFmtId="0" fontId="22" fillId="33" borderId="16" xfId="0" applyFont="1" applyFill="1" applyBorder="1" applyAlignment="1">
      <alignment horizontal="center" vertical="center" wrapText="1"/>
    </xf>
    <xf numFmtId="0" fontId="22" fillId="33" borderId="0" xfId="0" applyFont="1" applyFill="1" applyBorder="1" applyAlignment="1">
      <alignment horizontal="center" vertical="center" wrapText="1"/>
    </xf>
    <xf numFmtId="0" fontId="22" fillId="33" borderId="18" xfId="0" applyFont="1" applyFill="1" applyBorder="1" applyAlignment="1">
      <alignment horizontal="center" vertical="center" wrapText="1"/>
    </xf>
    <xf numFmtId="0" fontId="22" fillId="33" borderId="12" xfId="0" applyFont="1" applyFill="1" applyBorder="1" applyAlignment="1">
      <alignment horizontal="center" vertical="center" wrapText="1"/>
    </xf>
    <xf numFmtId="0" fontId="22" fillId="33" borderId="23" xfId="0" applyFont="1" applyFill="1" applyBorder="1" applyAlignment="1">
      <alignment horizontal="center" vertical="center" wrapText="1"/>
    </xf>
    <xf numFmtId="0" fontId="22" fillId="36" borderId="17" xfId="0" applyFont="1" applyFill="1" applyBorder="1" applyAlignment="1">
      <alignment horizontal="center" vertical="center"/>
    </xf>
    <xf numFmtId="0" fontId="22" fillId="36" borderId="11" xfId="0" applyFont="1" applyFill="1" applyBorder="1" applyAlignment="1">
      <alignment horizontal="center" vertical="center"/>
    </xf>
    <xf numFmtId="0" fontId="22" fillId="34" borderId="11" xfId="0" applyFont="1" applyFill="1" applyBorder="1" applyAlignment="1">
      <alignment horizontal="center" vertical="center"/>
    </xf>
    <xf numFmtId="0" fontId="23" fillId="33" borderId="10" xfId="0" applyFont="1" applyFill="1" applyBorder="1" applyAlignment="1">
      <alignment horizontal="center" vertical="center"/>
    </xf>
    <xf numFmtId="0" fontId="23" fillId="33" borderId="0" xfId="0" applyFont="1" applyFill="1" applyBorder="1" applyAlignment="1">
      <alignment horizontal="center" vertical="center"/>
    </xf>
    <xf numFmtId="0" fontId="23" fillId="33" borderId="12" xfId="0" applyFont="1" applyFill="1" applyBorder="1" applyAlignment="1">
      <alignment horizontal="center" vertical="center"/>
    </xf>
    <xf numFmtId="0" fontId="22" fillId="33" borderId="17" xfId="0" applyFont="1" applyFill="1" applyBorder="1" applyAlignment="1">
      <alignment horizontal="center" vertical="center" wrapText="1"/>
    </xf>
    <xf numFmtId="0" fontId="22" fillId="33" borderId="11" xfId="0" applyFont="1" applyFill="1" applyBorder="1" applyAlignment="1">
      <alignment horizontal="center" vertical="center" wrapText="1"/>
    </xf>
    <xf numFmtId="0" fontId="23" fillId="33" borderId="11" xfId="0" applyFont="1" applyFill="1" applyBorder="1" applyAlignment="1">
      <alignment horizontal="center" vertical="center" wrapText="1"/>
    </xf>
    <xf numFmtId="0" fontId="22" fillId="33" borderId="25" xfId="0" applyFont="1" applyFill="1" applyBorder="1" applyAlignment="1">
      <alignment horizontal="center" vertical="center" wrapText="1"/>
    </xf>
    <xf numFmtId="0" fontId="22" fillId="33" borderId="24" xfId="0" applyFont="1" applyFill="1" applyBorder="1" applyAlignment="1">
      <alignment horizontal="center" vertical="center" wrapText="1"/>
    </xf>
    <xf numFmtId="0" fontId="23" fillId="33" borderId="0" xfId="0" applyFont="1" applyFill="1" applyBorder="1" applyAlignment="1">
      <alignment horizontal="center" vertical="center" wrapText="1"/>
    </xf>
    <xf numFmtId="0" fontId="22" fillId="33" borderId="13" xfId="0" applyFont="1" applyFill="1" applyBorder="1" applyAlignment="1">
      <alignment horizontal="center" vertical="center" wrapText="1"/>
    </xf>
    <xf numFmtId="0" fontId="22" fillId="33" borderId="14" xfId="0" applyFont="1" applyFill="1" applyBorder="1" applyAlignment="1">
      <alignment horizontal="center" vertical="center" wrapText="1"/>
    </xf>
    <xf numFmtId="0" fontId="22" fillId="34" borderId="12" xfId="0" applyFont="1" applyFill="1" applyBorder="1" applyAlignment="1">
      <alignment horizontal="center" vertical="center" wrapText="1"/>
    </xf>
    <xf numFmtId="0" fontId="23" fillId="33" borderId="10" xfId="0" applyFont="1" applyFill="1" applyBorder="1" applyAlignment="1">
      <alignment horizontal="center" vertical="center" wrapText="1"/>
    </xf>
    <xf numFmtId="0" fontId="23" fillId="33" borderId="12" xfId="0" applyFont="1" applyFill="1" applyBorder="1" applyAlignment="1">
      <alignment horizontal="center" vertical="center" wrapText="1"/>
    </xf>
    <xf numFmtId="0" fontId="22" fillId="33" borderId="17" xfId="0" applyFont="1" applyFill="1" applyBorder="1" applyAlignment="1">
      <alignment horizontal="center" vertical="center"/>
    </xf>
    <xf numFmtId="0" fontId="22" fillId="33" borderId="11" xfId="0" applyFont="1" applyFill="1" applyBorder="1" applyAlignment="1">
      <alignment horizontal="center" vertical="center"/>
    </xf>
    <xf numFmtId="0" fontId="22" fillId="34" borderId="0" xfId="0" applyFont="1" applyFill="1" applyBorder="1" applyAlignment="1">
      <alignment horizontal="center" vertical="center"/>
    </xf>
    <xf numFmtId="0" fontId="22" fillId="33" borderId="25" xfId="0" applyFont="1" applyFill="1" applyBorder="1" applyAlignment="1">
      <alignment horizontal="center" vertical="center"/>
    </xf>
    <xf numFmtId="0" fontId="22" fillId="0" borderId="27" xfId="0" applyFont="1" applyBorder="1" applyAlignment="1">
      <alignment horizontal="center" vertical="center"/>
    </xf>
    <xf numFmtId="0" fontId="22" fillId="0" borderId="25" xfId="0" applyFont="1" applyBorder="1" applyAlignment="1">
      <alignment horizontal="center" vertical="center"/>
    </xf>
    <xf numFmtId="0" fontId="22" fillId="0" borderId="24" xfId="0" applyFont="1" applyBorder="1" applyAlignment="1">
      <alignment horizontal="center" vertical="center"/>
    </xf>
    <xf numFmtId="0" fontId="22" fillId="33" borderId="27" xfId="0" applyFont="1" applyFill="1" applyBorder="1" applyAlignment="1">
      <alignment horizontal="center" vertical="center"/>
    </xf>
    <xf numFmtId="0" fontId="22" fillId="33" borderId="10" xfId="0" applyFont="1" applyFill="1" applyBorder="1" applyAlignment="1">
      <alignment horizontal="center" vertical="center" wrapText="1"/>
    </xf>
    <xf numFmtId="0" fontId="22" fillId="33" borderId="26" xfId="0" applyFont="1" applyFill="1" applyBorder="1" applyAlignment="1">
      <alignment horizontal="center" vertical="center" wrapText="1"/>
    </xf>
    <xf numFmtId="0" fontId="19" fillId="37" borderId="11" xfId="0" applyFont="1" applyFill="1" applyBorder="1" applyAlignment="1">
      <alignment horizontal="center" vertical="center"/>
    </xf>
    <xf numFmtId="0" fontId="0" fillId="33" borderId="11" xfId="0" applyFill="1" applyBorder="1" applyAlignment="1">
      <alignment horizontal="center" vertical="center"/>
    </xf>
    <xf numFmtId="0" fontId="0" fillId="33" borderId="14" xfId="0" applyFill="1" applyBorder="1" applyAlignment="1">
      <alignment horizontal="center" vertical="center"/>
    </xf>
    <xf numFmtId="0" fontId="0" fillId="33" borderId="0" xfId="0" applyFill="1" applyBorder="1" applyAlignment="1">
      <alignment horizontal="center" vertical="center"/>
    </xf>
    <xf numFmtId="0" fontId="0" fillId="33" borderId="12" xfId="0" applyFill="1" applyBorder="1" applyAlignment="1">
      <alignment horizontal="center" vertical="center"/>
    </xf>
    <xf numFmtId="0" fontId="16" fillId="34" borderId="10" xfId="0" applyFont="1" applyFill="1" applyBorder="1" applyAlignment="1">
      <alignment horizontal="center" vertical="center"/>
    </xf>
    <xf numFmtId="0" fontId="0" fillId="33" borderId="10" xfId="0" applyFill="1" applyBorder="1" applyAlignment="1">
      <alignment horizontal="center" vertical="center"/>
    </xf>
    <xf numFmtId="0" fontId="0" fillId="33" borderId="0" xfId="0" applyFill="1" applyAlignment="1">
      <alignment horizontal="center" vertical="center"/>
    </xf>
    <xf numFmtId="0" fontId="16" fillId="33" borderId="12" xfId="0" applyFont="1" applyFill="1" applyBorder="1" applyAlignment="1">
      <alignment horizontal="center" vertical="center"/>
    </xf>
    <xf numFmtId="0" fontId="22" fillId="34" borderId="11" xfId="0" applyFont="1" applyFill="1" applyBorder="1" applyAlignment="1">
      <alignment horizontal="center" vertical="center" wrapText="1"/>
    </xf>
    <xf numFmtId="0" fontId="19" fillId="37" borderId="0" xfId="0" applyFont="1" applyFill="1" applyBorder="1" applyAlignment="1">
      <alignment horizontal="center" vertical="center" wrapText="1"/>
    </xf>
    <xf numFmtId="0" fontId="0" fillId="33" borderId="0" xfId="0" applyFill="1" applyBorder="1" applyAlignment="1">
      <alignment horizontal="center" vertical="center" wrapText="1"/>
    </xf>
    <xf numFmtId="0" fontId="0" fillId="33" borderId="12" xfId="0" applyFill="1" applyBorder="1" applyAlignment="1">
      <alignment horizontal="center" vertical="center" wrapText="1"/>
    </xf>
    <xf numFmtId="0" fontId="19" fillId="37" borderId="12" xfId="0" applyFont="1" applyFill="1" applyBorder="1" applyAlignment="1">
      <alignment horizontal="center" vertical="center" wrapText="1"/>
    </xf>
    <xf numFmtId="0" fontId="22" fillId="33" borderId="27" xfId="0" applyFont="1" applyFill="1" applyBorder="1" applyAlignment="1">
      <alignment horizontal="center" vertical="center" wrapText="1"/>
    </xf>
    <xf numFmtId="0" fontId="0" fillId="33" borderId="10" xfId="0" applyFill="1" applyBorder="1" applyAlignment="1">
      <alignment horizontal="center" vertical="center" wrapText="1"/>
    </xf>
    <xf numFmtId="0" fontId="16" fillId="34" borderId="10" xfId="0" applyFont="1" applyFill="1" applyBorder="1" applyAlignment="1">
      <alignment horizontal="center" vertical="center" wrapText="1"/>
    </xf>
    <xf numFmtId="0" fontId="16" fillId="34" borderId="0" xfId="0" applyFont="1" applyFill="1" applyBorder="1" applyAlignment="1">
      <alignment horizontal="center" vertical="center" wrapText="1"/>
    </xf>
    <xf numFmtId="0" fontId="35" fillId="0" borderId="0" xfId="0" applyFont="1" applyAlignment="1">
      <alignment horizontal="justify" vertical="top"/>
    </xf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2C6E7A-9F7D-4949-B3B1-85F88CF882F6}">
  <dimension ref="A1"/>
  <sheetViews>
    <sheetView tabSelected="1" workbookViewId="0">
      <selection activeCell="A13" sqref="A13"/>
    </sheetView>
  </sheetViews>
  <sheetFormatPr baseColWidth="10" defaultRowHeight="16"/>
  <cols>
    <col min="1" max="1" width="139.83203125" customWidth="1"/>
  </cols>
  <sheetData>
    <row r="1" spans="1:1" ht="17">
      <c r="A1" s="217" t="s">
        <v>1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8D6DAB-317A-784E-B3F3-AFCA34A7073B}">
  <dimension ref="A1:O23"/>
  <sheetViews>
    <sheetView zoomScaleNormal="100" workbookViewId="0">
      <selection activeCell="A22" sqref="A18:A22"/>
    </sheetView>
  </sheetViews>
  <sheetFormatPr baseColWidth="10" defaultRowHeight="16"/>
  <cols>
    <col min="1" max="1" width="19.1640625" style="1" customWidth="1"/>
    <col min="2" max="2" width="25.6640625" style="1" customWidth="1"/>
    <col min="3" max="3" width="10.6640625" style="1" customWidth="1"/>
    <col min="4" max="4" width="9.6640625" style="1" bestFit="1" customWidth="1"/>
    <col min="5" max="5" width="10.83203125" style="1" bestFit="1" customWidth="1"/>
    <col min="6" max="6" width="9.6640625" style="1" bestFit="1" customWidth="1"/>
    <col min="7" max="7" width="12.1640625" style="1" bestFit="1" customWidth="1"/>
    <col min="8" max="8" width="12.1640625" style="1" customWidth="1"/>
    <col min="9" max="9" width="7.6640625" style="1" bestFit="1" customWidth="1"/>
    <col min="10" max="10" width="26" style="1" bestFit="1" customWidth="1"/>
    <col min="11" max="12" width="12.1640625" style="1" bestFit="1" customWidth="1"/>
    <col min="13" max="13" width="7.6640625" style="1" bestFit="1" customWidth="1"/>
    <col min="14" max="14" width="25.5" style="1" bestFit="1" customWidth="1"/>
    <col min="15" max="15" width="42.1640625" style="1" customWidth="1"/>
    <col min="16" max="16384" width="10.83203125" style="1"/>
  </cols>
  <sheetData>
    <row r="1" spans="1:15" ht="16" customHeight="1">
      <c r="A1" s="141" t="s">
        <v>113</v>
      </c>
      <c r="B1" s="141"/>
      <c r="C1" s="155" t="s">
        <v>88</v>
      </c>
      <c r="D1" s="155"/>
      <c r="E1" s="155"/>
      <c r="F1" s="155"/>
      <c r="G1" s="153" t="s">
        <v>89</v>
      </c>
      <c r="H1" s="154"/>
      <c r="I1" s="156" t="s">
        <v>115</v>
      </c>
      <c r="J1" s="157"/>
      <c r="K1" s="153" t="s">
        <v>89</v>
      </c>
      <c r="L1" s="154"/>
      <c r="M1" s="146" t="s">
        <v>114</v>
      </c>
      <c r="N1" s="147"/>
      <c r="O1" s="143" t="s">
        <v>126</v>
      </c>
    </row>
    <row r="2" spans="1:15" s="2" customFormat="1">
      <c r="A2" s="142"/>
      <c r="B2" s="142"/>
      <c r="C2" s="150" t="s">
        <v>111</v>
      </c>
      <c r="D2" s="150"/>
      <c r="E2" s="150" t="s">
        <v>112</v>
      </c>
      <c r="F2" s="150"/>
      <c r="G2" s="151" t="s">
        <v>111</v>
      </c>
      <c r="H2" s="152"/>
      <c r="I2" s="158"/>
      <c r="J2" s="159"/>
      <c r="K2" s="151" t="s">
        <v>112</v>
      </c>
      <c r="L2" s="152"/>
      <c r="M2" s="148"/>
      <c r="N2" s="149"/>
      <c r="O2" s="144"/>
    </row>
    <row r="3" spans="1:15" s="2" customFormat="1" ht="35" thickBot="1">
      <c r="A3" s="13" t="s">
        <v>123</v>
      </c>
      <c r="B3" s="13" t="s">
        <v>122</v>
      </c>
      <c r="C3" s="18" t="s">
        <v>118</v>
      </c>
      <c r="D3" s="18" t="s">
        <v>119</v>
      </c>
      <c r="E3" s="18" t="s">
        <v>118</v>
      </c>
      <c r="F3" s="18" t="s">
        <v>119</v>
      </c>
      <c r="G3" s="16" t="s">
        <v>118</v>
      </c>
      <c r="H3" s="17" t="s">
        <v>119</v>
      </c>
      <c r="I3" s="17" t="s">
        <v>77</v>
      </c>
      <c r="J3" s="19" t="s">
        <v>120</v>
      </c>
      <c r="K3" s="16" t="s">
        <v>118</v>
      </c>
      <c r="L3" s="17" t="s">
        <v>119</v>
      </c>
      <c r="M3" s="17" t="s">
        <v>77</v>
      </c>
      <c r="N3" s="19" t="s">
        <v>120</v>
      </c>
      <c r="O3" s="145"/>
    </row>
    <row r="4" spans="1:15" ht="51">
      <c r="A4" s="7" t="s">
        <v>0</v>
      </c>
      <c r="B4" s="7" t="s">
        <v>6</v>
      </c>
      <c r="C4" s="14">
        <v>95</v>
      </c>
      <c r="D4" s="14">
        <v>55</v>
      </c>
      <c r="E4" s="14">
        <v>0</v>
      </c>
      <c r="F4" s="14">
        <v>0</v>
      </c>
      <c r="G4" s="9">
        <f t="shared" ref="G4:G16" si="0">C4/55934</f>
        <v>1.6984302928451389E-3</v>
      </c>
      <c r="H4" s="9">
        <f t="shared" ref="H4:H16" si="1">D4/54854</f>
        <v>1.0026616108214533E-3</v>
      </c>
      <c r="I4" s="9" t="s">
        <v>90</v>
      </c>
      <c r="J4" s="24" t="s">
        <v>91</v>
      </c>
      <c r="K4" s="9">
        <f t="shared" ref="K4:K16" si="2">E4/39450</f>
        <v>0</v>
      </c>
      <c r="L4" s="9">
        <f t="shared" ref="L4:L16" si="3">F4/6982</f>
        <v>0</v>
      </c>
      <c r="M4" s="140" t="s">
        <v>116</v>
      </c>
      <c r="N4" s="140"/>
      <c r="O4" s="7"/>
    </row>
    <row r="5" spans="1:15" ht="51">
      <c r="A5" s="4" t="s">
        <v>0</v>
      </c>
      <c r="B5" s="4" t="s">
        <v>4</v>
      </c>
      <c r="C5" s="15">
        <v>812</v>
      </c>
      <c r="D5" s="15">
        <v>632</v>
      </c>
      <c r="E5" s="15">
        <v>506</v>
      </c>
      <c r="F5" s="15">
        <v>195</v>
      </c>
      <c r="G5" s="4">
        <f t="shared" si="0"/>
        <v>1.4517109450423714E-2</v>
      </c>
      <c r="H5" s="4">
        <f t="shared" si="1"/>
        <v>1.152149341889379E-2</v>
      </c>
      <c r="I5" s="5" t="s">
        <v>93</v>
      </c>
      <c r="J5" s="23" t="s">
        <v>94</v>
      </c>
      <c r="K5" s="4">
        <f t="shared" si="2"/>
        <v>1.2826362484157161E-2</v>
      </c>
      <c r="L5" s="4">
        <f t="shared" si="3"/>
        <v>2.792896018332856E-2</v>
      </c>
      <c r="M5" s="5">
        <v>0</v>
      </c>
      <c r="N5" s="23" t="s">
        <v>91</v>
      </c>
      <c r="O5" s="6"/>
    </row>
    <row r="6" spans="1:15" ht="51">
      <c r="A6" s="7" t="s">
        <v>0</v>
      </c>
      <c r="B6" s="7" t="s">
        <v>15</v>
      </c>
      <c r="C6" s="14">
        <v>7051</v>
      </c>
      <c r="D6" s="14">
        <v>4173</v>
      </c>
      <c r="E6" s="14">
        <v>2684</v>
      </c>
      <c r="F6" s="14">
        <v>190</v>
      </c>
      <c r="G6" s="7">
        <f t="shared" si="0"/>
        <v>0.12605928415632711</v>
      </c>
      <c r="H6" s="7">
        <f t="shared" si="1"/>
        <v>7.6074670944689546E-2</v>
      </c>
      <c r="I6" s="7">
        <v>0</v>
      </c>
      <c r="J6" s="22" t="s">
        <v>91</v>
      </c>
      <c r="K6" s="7">
        <f t="shared" si="2"/>
        <v>6.8035487959442337E-2</v>
      </c>
      <c r="L6" s="7">
        <f t="shared" si="3"/>
        <v>2.7212832999140648E-2</v>
      </c>
      <c r="M6" s="10">
        <v>0</v>
      </c>
      <c r="N6" s="22" t="s">
        <v>91</v>
      </c>
      <c r="O6" s="8" t="s">
        <v>124</v>
      </c>
    </row>
    <row r="7" spans="1:15" ht="51">
      <c r="A7" s="4" t="s">
        <v>0</v>
      </c>
      <c r="B7" s="4" t="s">
        <v>21</v>
      </c>
      <c r="C7" s="15">
        <v>575</v>
      </c>
      <c r="D7" s="15">
        <v>537</v>
      </c>
      <c r="E7" s="15">
        <v>531</v>
      </c>
      <c r="F7" s="15">
        <v>375</v>
      </c>
      <c r="G7" s="4">
        <f t="shared" si="0"/>
        <v>1.0279972825115315E-2</v>
      </c>
      <c r="H7" s="4">
        <f t="shared" si="1"/>
        <v>9.7896233638385538E-3</v>
      </c>
      <c r="I7" s="5" t="s">
        <v>95</v>
      </c>
      <c r="J7" s="20" t="s">
        <v>96</v>
      </c>
      <c r="K7" s="4">
        <f t="shared" si="2"/>
        <v>1.3460076045627377E-2</v>
      </c>
      <c r="L7" s="4">
        <f t="shared" si="3"/>
        <v>5.3709538814093384E-2</v>
      </c>
      <c r="M7" s="5">
        <v>0</v>
      </c>
      <c r="N7" s="23" t="s">
        <v>121</v>
      </c>
      <c r="O7" s="6"/>
    </row>
    <row r="8" spans="1:15" ht="51">
      <c r="A8" s="7" t="s">
        <v>0</v>
      </c>
      <c r="B8" s="7" t="s">
        <v>22</v>
      </c>
      <c r="C8" s="14">
        <v>121</v>
      </c>
      <c r="D8" s="14">
        <v>106</v>
      </c>
      <c r="E8" s="14">
        <v>81</v>
      </c>
      <c r="F8" s="14">
        <v>0</v>
      </c>
      <c r="G8" s="7">
        <f t="shared" si="0"/>
        <v>2.1632638466764402E-3</v>
      </c>
      <c r="H8" s="7">
        <f t="shared" si="1"/>
        <v>1.9324023772195281E-3</v>
      </c>
      <c r="I8" s="7" t="s">
        <v>97</v>
      </c>
      <c r="J8" s="21" t="s">
        <v>96</v>
      </c>
      <c r="K8" s="7">
        <f t="shared" si="2"/>
        <v>2.0532319391634983E-3</v>
      </c>
      <c r="L8" s="7">
        <f t="shared" si="3"/>
        <v>0</v>
      </c>
      <c r="M8" s="10" t="s">
        <v>101</v>
      </c>
      <c r="N8" s="22" t="s">
        <v>91</v>
      </c>
      <c r="O8" s="11"/>
    </row>
    <row r="9" spans="1:15" ht="51">
      <c r="A9" s="4" t="s">
        <v>0</v>
      </c>
      <c r="B9" s="4" t="s">
        <v>40</v>
      </c>
      <c r="C9" s="15">
        <v>1291</v>
      </c>
      <c r="D9" s="15">
        <v>513</v>
      </c>
      <c r="E9" s="15">
        <v>5612</v>
      </c>
      <c r="F9" s="15">
        <v>103</v>
      </c>
      <c r="G9" s="4">
        <f t="shared" si="0"/>
        <v>2.3080773769084992E-2</v>
      </c>
      <c r="H9" s="4">
        <f t="shared" si="1"/>
        <v>9.3520982972982829E-3</v>
      </c>
      <c r="I9" s="5">
        <v>0</v>
      </c>
      <c r="J9" s="23" t="s">
        <v>91</v>
      </c>
      <c r="K9" s="4">
        <f t="shared" si="2"/>
        <v>0.14225602027883397</v>
      </c>
      <c r="L9" s="4">
        <f t="shared" si="3"/>
        <v>1.4752219994270982E-2</v>
      </c>
      <c r="M9" s="5">
        <v>0</v>
      </c>
      <c r="N9" s="23" t="s">
        <v>91</v>
      </c>
      <c r="O9" s="8" t="s">
        <v>124</v>
      </c>
    </row>
    <row r="10" spans="1:15" ht="51">
      <c r="A10" s="7" t="s">
        <v>0</v>
      </c>
      <c r="B10" s="7" t="s">
        <v>25</v>
      </c>
      <c r="C10" s="14">
        <v>74</v>
      </c>
      <c r="D10" s="14">
        <v>77</v>
      </c>
      <c r="E10" s="14">
        <v>115</v>
      </c>
      <c r="F10" s="14">
        <v>63</v>
      </c>
      <c r="G10" s="7">
        <f t="shared" si="0"/>
        <v>1.3229878070583187E-3</v>
      </c>
      <c r="H10" s="7">
        <f t="shared" si="1"/>
        <v>1.4037262551500347E-3</v>
      </c>
      <c r="I10" s="7" t="s">
        <v>98</v>
      </c>
      <c r="J10" s="21" t="s">
        <v>96</v>
      </c>
      <c r="K10" s="7">
        <f t="shared" si="2"/>
        <v>2.9150823827629913E-3</v>
      </c>
      <c r="L10" s="7">
        <f t="shared" si="3"/>
        <v>9.0232025207676887E-3</v>
      </c>
      <c r="M10" s="10" t="s">
        <v>93</v>
      </c>
      <c r="N10" s="22" t="s">
        <v>91</v>
      </c>
      <c r="O10" s="11"/>
    </row>
    <row r="11" spans="1:15" ht="51">
      <c r="A11" s="4" t="s">
        <v>0</v>
      </c>
      <c r="B11" s="4" t="s">
        <v>10</v>
      </c>
      <c r="C11" s="15">
        <v>784</v>
      </c>
      <c r="D11" s="15">
        <v>735</v>
      </c>
      <c r="E11" s="15">
        <v>448</v>
      </c>
      <c r="F11" s="15">
        <v>204</v>
      </c>
      <c r="G11" s="4">
        <f t="shared" si="0"/>
        <v>1.4016519469374621E-2</v>
      </c>
      <c r="H11" s="4">
        <f t="shared" si="1"/>
        <v>1.3399205162795785E-2</v>
      </c>
      <c r="I11" s="5" t="s">
        <v>99</v>
      </c>
      <c r="J11" s="20" t="s">
        <v>96</v>
      </c>
      <c r="K11" s="4">
        <f t="shared" si="2"/>
        <v>1.1356147021546262E-2</v>
      </c>
      <c r="L11" s="4">
        <f t="shared" si="3"/>
        <v>2.92179891148668E-2</v>
      </c>
      <c r="M11" s="5">
        <v>0</v>
      </c>
      <c r="N11" s="23" t="s">
        <v>91</v>
      </c>
      <c r="O11" s="6"/>
    </row>
    <row r="12" spans="1:15">
      <c r="A12" s="7" t="s">
        <v>0</v>
      </c>
      <c r="B12" s="7" t="s">
        <v>34</v>
      </c>
      <c r="C12" s="14">
        <v>0</v>
      </c>
      <c r="D12" s="14">
        <v>63</v>
      </c>
      <c r="E12" s="14">
        <v>0</v>
      </c>
      <c r="F12" s="14">
        <v>0</v>
      </c>
      <c r="G12" s="7">
        <f t="shared" si="0"/>
        <v>0</v>
      </c>
      <c r="H12" s="7">
        <f t="shared" si="1"/>
        <v>1.1485032996682101E-3</v>
      </c>
      <c r="I12" s="140" t="s">
        <v>116</v>
      </c>
      <c r="J12" s="140"/>
      <c r="K12" s="7">
        <f t="shared" si="2"/>
        <v>0</v>
      </c>
      <c r="L12" s="7">
        <f t="shared" si="3"/>
        <v>0</v>
      </c>
      <c r="M12" s="140" t="s">
        <v>116</v>
      </c>
      <c r="N12" s="140"/>
      <c r="O12" s="7" t="s">
        <v>92</v>
      </c>
    </row>
    <row r="13" spans="1:15" ht="51">
      <c r="A13" s="4" t="s">
        <v>0</v>
      </c>
      <c r="B13" s="4" t="s">
        <v>44</v>
      </c>
      <c r="C13" s="15">
        <v>689</v>
      </c>
      <c r="D13" s="15">
        <v>248</v>
      </c>
      <c r="E13" s="15">
        <v>293</v>
      </c>
      <c r="F13" s="15">
        <v>0</v>
      </c>
      <c r="G13" s="4">
        <f t="shared" si="0"/>
        <v>1.2318089176529481E-2</v>
      </c>
      <c r="H13" s="4">
        <f t="shared" si="1"/>
        <v>4.5210923542494622E-3</v>
      </c>
      <c r="I13" s="5">
        <v>0</v>
      </c>
      <c r="J13" s="23" t="s">
        <v>91</v>
      </c>
      <c r="K13" s="4">
        <f t="shared" si="2"/>
        <v>7.4271229404309254E-3</v>
      </c>
      <c r="L13" s="4">
        <f t="shared" si="3"/>
        <v>0</v>
      </c>
      <c r="M13" s="5" t="s">
        <v>93</v>
      </c>
      <c r="N13" s="23" t="s">
        <v>91</v>
      </c>
      <c r="O13" s="8" t="s">
        <v>124</v>
      </c>
    </row>
    <row r="14" spans="1:15" ht="51">
      <c r="A14" s="7" t="s">
        <v>0</v>
      </c>
      <c r="B14" s="7" t="s">
        <v>1</v>
      </c>
      <c r="C14" s="14">
        <v>43602</v>
      </c>
      <c r="D14" s="14">
        <v>47262</v>
      </c>
      <c r="E14" s="14">
        <v>28665</v>
      </c>
      <c r="F14" s="14">
        <v>5605</v>
      </c>
      <c r="G14" s="7">
        <f t="shared" si="0"/>
        <v>0.77952586977509208</v>
      </c>
      <c r="H14" s="7">
        <f t="shared" si="1"/>
        <v>0.8615962372844278</v>
      </c>
      <c r="I14" s="26">
        <v>0</v>
      </c>
      <c r="J14" s="22" t="s">
        <v>91</v>
      </c>
      <c r="K14" s="10">
        <f t="shared" si="2"/>
        <v>0.72661596958174901</v>
      </c>
      <c r="L14" s="10">
        <f t="shared" si="3"/>
        <v>0.80277857347464909</v>
      </c>
      <c r="M14" s="10">
        <v>0</v>
      </c>
      <c r="N14" s="22" t="s">
        <v>91</v>
      </c>
      <c r="O14" s="27" t="s">
        <v>125</v>
      </c>
    </row>
    <row r="15" spans="1:15" ht="51">
      <c r="A15" s="4" t="s">
        <v>0</v>
      </c>
      <c r="B15" s="4" t="s">
        <v>17</v>
      </c>
      <c r="C15" s="15">
        <v>222</v>
      </c>
      <c r="D15" s="15">
        <v>212</v>
      </c>
      <c r="E15" s="15">
        <v>200</v>
      </c>
      <c r="F15" s="15">
        <v>131</v>
      </c>
      <c r="G15" s="4">
        <f t="shared" si="0"/>
        <v>3.9689634211749559E-3</v>
      </c>
      <c r="H15" s="4">
        <f t="shared" si="1"/>
        <v>3.8648047544390563E-3</v>
      </c>
      <c r="I15" s="5" t="s">
        <v>100</v>
      </c>
      <c r="J15" s="20" t="s">
        <v>96</v>
      </c>
      <c r="K15" s="4">
        <f t="shared" si="2"/>
        <v>5.0697084917617234E-3</v>
      </c>
      <c r="L15" s="4">
        <f t="shared" si="3"/>
        <v>1.8762532225723289E-2</v>
      </c>
      <c r="M15" s="5">
        <v>0</v>
      </c>
      <c r="N15" s="23" t="s">
        <v>91</v>
      </c>
      <c r="O15" s="6"/>
    </row>
    <row r="16" spans="1:15" ht="51">
      <c r="A16" s="12" t="s">
        <v>0</v>
      </c>
      <c r="B16" s="12" t="s">
        <v>36</v>
      </c>
      <c r="C16" s="32">
        <v>338</v>
      </c>
      <c r="D16" s="32">
        <v>132</v>
      </c>
      <c r="E16" s="32">
        <v>135</v>
      </c>
      <c r="F16" s="32">
        <v>0</v>
      </c>
      <c r="G16" s="12">
        <f t="shared" si="0"/>
        <v>6.0428361998069152E-3</v>
      </c>
      <c r="H16" s="12">
        <f t="shared" si="1"/>
        <v>2.4063878659714879E-3</v>
      </c>
      <c r="I16" s="12">
        <v>0</v>
      </c>
      <c r="J16" s="29" t="s">
        <v>91</v>
      </c>
      <c r="K16" s="12">
        <f t="shared" si="2"/>
        <v>3.4220532319391636E-3</v>
      </c>
      <c r="L16" s="12">
        <f t="shared" si="3"/>
        <v>0</v>
      </c>
      <c r="M16" s="12" t="s">
        <v>93</v>
      </c>
      <c r="N16" s="29" t="s">
        <v>91</v>
      </c>
      <c r="O16" s="30" t="s">
        <v>124</v>
      </c>
    </row>
    <row r="17" spans="1:15">
      <c r="A17" s="33"/>
      <c r="B17" s="33" t="s">
        <v>117</v>
      </c>
      <c r="C17" s="62">
        <v>55934</v>
      </c>
      <c r="D17" s="62">
        <v>54854</v>
      </c>
      <c r="E17" s="62">
        <v>39450</v>
      </c>
      <c r="F17" s="62">
        <v>6982</v>
      </c>
      <c r="G17" s="33"/>
      <c r="H17" s="140"/>
      <c r="I17" s="140"/>
      <c r="J17" s="140"/>
      <c r="K17" s="33"/>
      <c r="L17" s="33"/>
      <c r="M17" s="33"/>
      <c r="N17" s="34"/>
      <c r="O17" s="33"/>
    </row>
    <row r="18" spans="1:15">
      <c r="A18" s="134"/>
      <c r="B18" s="3"/>
      <c r="M18" s="28"/>
      <c r="N18" s="25"/>
      <c r="O18" s="28"/>
    </row>
    <row r="19" spans="1:15">
      <c r="A19" s="124" t="s">
        <v>150</v>
      </c>
      <c r="B19" s="125" t="s">
        <v>188</v>
      </c>
      <c r="M19" s="28"/>
      <c r="N19" s="31"/>
      <c r="O19" s="28"/>
    </row>
    <row r="20" spans="1:15">
      <c r="A20" s="124" t="s">
        <v>191</v>
      </c>
      <c r="B20" s="125" t="s">
        <v>192</v>
      </c>
    </row>
    <row r="21" spans="1:15">
      <c r="A21" s="134"/>
      <c r="B21" s="3"/>
    </row>
    <row r="22" spans="1:15">
      <c r="A22" s="98"/>
      <c r="B22" s="3"/>
    </row>
    <row r="23" spans="1:15">
      <c r="A23" s="3"/>
      <c r="B23" s="3"/>
    </row>
  </sheetData>
  <mergeCells count="15">
    <mergeCell ref="O1:O3"/>
    <mergeCell ref="M1:N2"/>
    <mergeCell ref="E2:F2"/>
    <mergeCell ref="C2:D2"/>
    <mergeCell ref="G2:H2"/>
    <mergeCell ref="K2:L2"/>
    <mergeCell ref="G1:H1"/>
    <mergeCell ref="K1:L1"/>
    <mergeCell ref="C1:F1"/>
    <mergeCell ref="I1:J2"/>
    <mergeCell ref="M4:N4"/>
    <mergeCell ref="H17:J17"/>
    <mergeCell ref="I12:J12"/>
    <mergeCell ref="M12:N12"/>
    <mergeCell ref="A1:B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792A4A-3DD6-1F4F-A071-8CF40BB97AEB}">
  <dimension ref="A1:P14"/>
  <sheetViews>
    <sheetView zoomScale="109" workbookViewId="0">
      <selection activeCell="A12" sqref="A12"/>
    </sheetView>
  </sheetViews>
  <sheetFormatPr baseColWidth="10" defaultRowHeight="16"/>
  <cols>
    <col min="1" max="1" width="18.33203125" style="3" customWidth="1"/>
    <col min="2" max="2" width="13.1640625" style="3" bestFit="1" customWidth="1"/>
    <col min="3" max="3" width="20" style="3" bestFit="1" customWidth="1"/>
    <col min="4" max="4" width="10.83203125" style="3" bestFit="1" customWidth="1"/>
    <col min="5" max="5" width="9.6640625" style="3" bestFit="1" customWidth="1"/>
    <col min="6" max="6" width="10.83203125" style="3" bestFit="1" customWidth="1"/>
    <col min="7" max="7" width="9.6640625" style="3" bestFit="1" customWidth="1"/>
    <col min="8" max="9" width="12.83203125" style="3" bestFit="1" customWidth="1"/>
    <col min="10" max="10" width="7.33203125" style="3" bestFit="1" customWidth="1"/>
    <col min="11" max="11" width="26" style="3" bestFit="1" customWidth="1"/>
    <col min="12" max="13" width="12.83203125" style="3" bestFit="1" customWidth="1"/>
    <col min="14" max="14" width="7.83203125" style="3" bestFit="1" customWidth="1"/>
    <col min="15" max="15" width="26" style="3" bestFit="1" customWidth="1"/>
    <col min="16" max="16" width="44.83203125" style="3" bestFit="1" customWidth="1"/>
    <col min="17" max="16384" width="10.83203125" style="3"/>
  </cols>
  <sheetData>
    <row r="1" spans="1:16" s="2" customFormat="1">
      <c r="A1" s="160" t="s">
        <v>128</v>
      </c>
      <c r="B1" s="160"/>
      <c r="C1" s="160"/>
      <c r="D1" s="174" t="s">
        <v>88</v>
      </c>
      <c r="E1" s="174"/>
      <c r="F1" s="174"/>
      <c r="G1" s="174"/>
      <c r="H1" s="162" t="s">
        <v>89</v>
      </c>
      <c r="I1" s="163"/>
      <c r="J1" s="166" t="s">
        <v>115</v>
      </c>
      <c r="K1" s="167"/>
      <c r="L1" s="162" t="s">
        <v>89</v>
      </c>
      <c r="M1" s="163"/>
      <c r="N1" s="166" t="s">
        <v>114</v>
      </c>
      <c r="O1" s="167"/>
      <c r="P1" s="160" t="s">
        <v>126</v>
      </c>
    </row>
    <row r="2" spans="1:16" s="2" customFormat="1">
      <c r="A2" s="161"/>
      <c r="B2" s="161"/>
      <c r="C2" s="161"/>
      <c r="D2" s="174" t="s">
        <v>111</v>
      </c>
      <c r="E2" s="174"/>
      <c r="F2" s="174" t="s">
        <v>112</v>
      </c>
      <c r="G2" s="174"/>
      <c r="H2" s="172" t="s">
        <v>111</v>
      </c>
      <c r="I2" s="173"/>
      <c r="J2" s="170"/>
      <c r="K2" s="171"/>
      <c r="L2" s="172" t="s">
        <v>112</v>
      </c>
      <c r="M2" s="173"/>
      <c r="N2" s="168"/>
      <c r="O2" s="169"/>
      <c r="P2" s="164"/>
    </row>
    <row r="3" spans="1:16" s="2" customFormat="1" ht="18" thickBot="1">
      <c r="A3" s="35" t="s">
        <v>123</v>
      </c>
      <c r="B3" s="35" t="s">
        <v>122</v>
      </c>
      <c r="C3" s="35" t="s">
        <v>154</v>
      </c>
      <c r="D3" s="36" t="s">
        <v>118</v>
      </c>
      <c r="E3" s="36" t="s">
        <v>119</v>
      </c>
      <c r="F3" s="36" t="s">
        <v>118</v>
      </c>
      <c r="G3" s="36" t="s">
        <v>119</v>
      </c>
      <c r="H3" s="37" t="s">
        <v>118</v>
      </c>
      <c r="I3" s="38" t="s">
        <v>119</v>
      </c>
      <c r="J3" s="38" t="s">
        <v>77</v>
      </c>
      <c r="K3" s="39" t="s">
        <v>120</v>
      </c>
      <c r="L3" s="37" t="s">
        <v>118</v>
      </c>
      <c r="M3" s="38" t="s">
        <v>119</v>
      </c>
      <c r="N3" s="38" t="s">
        <v>77</v>
      </c>
      <c r="O3" s="39" t="s">
        <v>120</v>
      </c>
      <c r="P3" s="164"/>
    </row>
    <row r="4" spans="1:16" ht="51">
      <c r="A4" s="175" t="s">
        <v>0</v>
      </c>
      <c r="B4" s="175" t="s">
        <v>1</v>
      </c>
      <c r="C4" s="40" t="s">
        <v>2</v>
      </c>
      <c r="D4" s="41">
        <v>23329</v>
      </c>
      <c r="E4" s="41">
        <v>18659</v>
      </c>
      <c r="F4" s="41">
        <v>19937</v>
      </c>
      <c r="G4" s="41">
        <v>1860</v>
      </c>
      <c r="H4" s="42">
        <f>D4/43602</f>
        <v>0.53504426402458605</v>
      </c>
      <c r="I4" s="42">
        <f>E4/47262</f>
        <v>0.3947992044348525</v>
      </c>
      <c r="J4" s="42">
        <v>0</v>
      </c>
      <c r="K4" s="43" t="s">
        <v>91</v>
      </c>
      <c r="L4" s="42">
        <f>F4/28665</f>
        <v>0.695517181231467</v>
      </c>
      <c r="M4" s="42">
        <f>G4/5605</f>
        <v>0.33184656556645853</v>
      </c>
      <c r="N4" s="42">
        <v>0</v>
      </c>
      <c r="O4" s="43" t="s">
        <v>91</v>
      </c>
      <c r="P4" s="44" t="s">
        <v>124</v>
      </c>
    </row>
    <row r="5" spans="1:16" ht="51">
      <c r="A5" s="176"/>
      <c r="B5" s="176"/>
      <c r="C5" s="45" t="s">
        <v>8</v>
      </c>
      <c r="D5" s="46">
        <v>1219</v>
      </c>
      <c r="E5" s="46">
        <v>1166</v>
      </c>
      <c r="F5" s="46">
        <v>714</v>
      </c>
      <c r="G5" s="46">
        <v>186</v>
      </c>
      <c r="H5" s="45">
        <f t="shared" ref="H5:H8" si="0">D5/43602</f>
        <v>2.7957433145268565E-2</v>
      </c>
      <c r="I5" s="45">
        <f t="shared" ref="I5:I8" si="1">E5/47262</f>
        <v>2.4670983030764673E-2</v>
      </c>
      <c r="J5" s="45" t="s">
        <v>102</v>
      </c>
      <c r="K5" s="47" t="s">
        <v>91</v>
      </c>
      <c r="L5" s="45">
        <f t="shared" ref="L5:L8" si="2">F5/28665</f>
        <v>2.490842490842491E-2</v>
      </c>
      <c r="M5" s="45">
        <f t="shared" ref="M5:M8" si="3">G5/5605</f>
        <v>3.3184656556645854E-2</v>
      </c>
      <c r="N5" s="45" t="s">
        <v>104</v>
      </c>
      <c r="O5" s="47" t="s">
        <v>91</v>
      </c>
      <c r="P5" s="45"/>
    </row>
    <row r="6" spans="1:16" ht="51">
      <c r="A6" s="176"/>
      <c r="B6" s="176"/>
      <c r="C6" s="40" t="s">
        <v>16</v>
      </c>
      <c r="D6" s="41">
        <v>808</v>
      </c>
      <c r="E6" s="41">
        <v>463</v>
      </c>
      <c r="F6" s="41">
        <v>376</v>
      </c>
      <c r="G6" s="41">
        <v>115</v>
      </c>
      <c r="H6" s="40">
        <f t="shared" si="0"/>
        <v>1.8531260033943397E-2</v>
      </c>
      <c r="I6" s="40">
        <f t="shared" si="1"/>
        <v>9.7964538106724217E-3</v>
      </c>
      <c r="J6" s="40">
        <v>0</v>
      </c>
      <c r="K6" s="48" t="s">
        <v>91</v>
      </c>
      <c r="L6" s="40">
        <f t="shared" si="2"/>
        <v>1.3117041688470259E-2</v>
      </c>
      <c r="M6" s="40">
        <f t="shared" si="3"/>
        <v>2.0517395182872437E-2</v>
      </c>
      <c r="N6" s="40" t="s">
        <v>93</v>
      </c>
      <c r="O6" s="48" t="s">
        <v>91</v>
      </c>
      <c r="P6" s="44" t="s">
        <v>124</v>
      </c>
    </row>
    <row r="7" spans="1:16" ht="51">
      <c r="A7" s="176"/>
      <c r="B7" s="176"/>
      <c r="C7" s="45" t="s">
        <v>19</v>
      </c>
      <c r="D7" s="46">
        <v>134</v>
      </c>
      <c r="E7" s="46">
        <v>198</v>
      </c>
      <c r="F7" s="46">
        <v>0</v>
      </c>
      <c r="G7" s="46">
        <v>0</v>
      </c>
      <c r="H7" s="45">
        <f t="shared" si="0"/>
        <v>3.0732535204807121E-3</v>
      </c>
      <c r="I7" s="45">
        <f t="shared" si="1"/>
        <v>4.1894122127713596E-3</v>
      </c>
      <c r="J7" s="45" t="s">
        <v>103</v>
      </c>
      <c r="K7" s="47" t="s">
        <v>91</v>
      </c>
      <c r="L7" s="45">
        <f t="shared" si="2"/>
        <v>0</v>
      </c>
      <c r="M7" s="45">
        <f t="shared" si="3"/>
        <v>0</v>
      </c>
      <c r="N7" s="165" t="s">
        <v>116</v>
      </c>
      <c r="O7" s="165"/>
      <c r="P7" s="45" t="s">
        <v>92</v>
      </c>
    </row>
    <row r="8" spans="1:16" ht="51">
      <c r="A8" s="177"/>
      <c r="B8" s="177"/>
      <c r="C8" s="40" t="s">
        <v>5</v>
      </c>
      <c r="D8" s="41">
        <v>18071</v>
      </c>
      <c r="E8" s="41">
        <v>26735</v>
      </c>
      <c r="F8" s="41">
        <v>7572</v>
      </c>
      <c r="G8" s="41">
        <v>3405</v>
      </c>
      <c r="H8" s="40">
        <f t="shared" si="0"/>
        <v>0.41445346543736528</v>
      </c>
      <c r="I8" s="40">
        <f t="shared" si="1"/>
        <v>0.56567644196182976</v>
      </c>
      <c r="J8" s="40">
        <v>0</v>
      </c>
      <c r="K8" s="48" t="s">
        <v>91</v>
      </c>
      <c r="L8" s="40">
        <f t="shared" si="2"/>
        <v>0.26415489272632131</v>
      </c>
      <c r="M8" s="40">
        <f t="shared" si="3"/>
        <v>0.6074933095450491</v>
      </c>
      <c r="N8" s="40">
        <v>0</v>
      </c>
      <c r="O8" s="48" t="s">
        <v>91</v>
      </c>
      <c r="P8" s="49" t="s">
        <v>125</v>
      </c>
    </row>
    <row r="9" spans="1:16">
      <c r="A9" s="127"/>
      <c r="B9" s="127"/>
      <c r="C9" s="42" t="s">
        <v>117</v>
      </c>
      <c r="D9" s="42">
        <v>43602</v>
      </c>
      <c r="E9" s="42">
        <v>47262</v>
      </c>
      <c r="F9" s="42">
        <v>28665</v>
      </c>
      <c r="G9" s="42">
        <v>5605</v>
      </c>
      <c r="H9" s="42"/>
      <c r="I9" s="42"/>
      <c r="J9" s="42"/>
      <c r="K9" s="42"/>
      <c r="L9" s="42"/>
      <c r="M9" s="42"/>
      <c r="N9" s="42"/>
      <c r="O9" s="42"/>
      <c r="P9" s="42"/>
    </row>
    <row r="10" spans="1:16">
      <c r="A10" s="128"/>
      <c r="B10" s="128"/>
    </row>
    <row r="11" spans="1:16" s="52" customFormat="1">
      <c r="A11" s="129" t="s">
        <v>150</v>
      </c>
      <c r="B11" s="130" t="s">
        <v>188</v>
      </c>
      <c r="C11" s="119"/>
      <c r="M11" s="53"/>
      <c r="N11" s="31"/>
      <c r="O11" s="53"/>
    </row>
    <row r="12" spans="1:16">
      <c r="A12" s="133" t="s">
        <v>191</v>
      </c>
      <c r="B12" s="132" t="s">
        <v>192</v>
      </c>
    </row>
    <row r="13" spans="1:16">
      <c r="A13" s="128"/>
      <c r="B13" s="128"/>
    </row>
    <row r="14" spans="1:16">
      <c r="A14" s="128"/>
      <c r="B14" s="128"/>
    </row>
  </sheetData>
  <mergeCells count="14">
    <mergeCell ref="A1:C2"/>
    <mergeCell ref="L1:M1"/>
    <mergeCell ref="P1:P3"/>
    <mergeCell ref="N7:O7"/>
    <mergeCell ref="N1:O2"/>
    <mergeCell ref="J1:K2"/>
    <mergeCell ref="L2:M2"/>
    <mergeCell ref="D2:E2"/>
    <mergeCell ref="D1:G1"/>
    <mergeCell ref="F2:G2"/>
    <mergeCell ref="H2:I2"/>
    <mergeCell ref="H1:I1"/>
    <mergeCell ref="A4:A8"/>
    <mergeCell ref="B4:B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0DE515-A5A3-1740-926B-628D70C6A987}">
  <dimension ref="A1:Q21"/>
  <sheetViews>
    <sheetView topLeftCell="A10" zoomScale="89" workbookViewId="0">
      <selection activeCell="A21" sqref="A19:A21"/>
    </sheetView>
  </sheetViews>
  <sheetFormatPr baseColWidth="10" defaultColWidth="42" defaultRowHeight="16"/>
  <cols>
    <col min="1" max="1" width="19.33203125" style="55" customWidth="1"/>
    <col min="2" max="2" width="24.33203125" style="55" customWidth="1"/>
    <col min="3" max="3" width="20.83203125" style="55" bestFit="1" customWidth="1"/>
    <col min="4" max="4" width="23.1640625" style="55" bestFit="1" customWidth="1"/>
    <col min="5" max="5" width="11.33203125" style="55" bestFit="1" customWidth="1"/>
    <col min="6" max="6" width="9.6640625" style="55" bestFit="1" customWidth="1"/>
    <col min="7" max="7" width="11.33203125" style="55" bestFit="1" customWidth="1"/>
    <col min="8" max="8" width="9.6640625" style="55" bestFit="1" customWidth="1"/>
    <col min="9" max="10" width="13.1640625" style="55" bestFit="1" customWidth="1"/>
    <col min="11" max="11" width="8.33203125" style="55" bestFit="1" customWidth="1"/>
    <col min="12" max="12" width="27.5" style="55" bestFit="1" customWidth="1"/>
    <col min="13" max="14" width="13.1640625" style="55" bestFit="1" customWidth="1"/>
    <col min="15" max="15" width="8.33203125" style="55" bestFit="1" customWidth="1"/>
    <col min="16" max="16" width="27" style="55" bestFit="1" customWidth="1"/>
    <col min="17" max="17" width="37" style="55" bestFit="1" customWidth="1"/>
    <col min="18" max="16384" width="42" style="55"/>
  </cols>
  <sheetData>
    <row r="1" spans="1:17">
      <c r="A1" s="168" t="s">
        <v>113</v>
      </c>
      <c r="B1" s="168"/>
      <c r="C1" s="168"/>
      <c r="D1" s="168"/>
      <c r="E1" s="186" t="s">
        <v>156</v>
      </c>
      <c r="F1" s="186"/>
      <c r="G1" s="186"/>
      <c r="H1" s="186"/>
      <c r="I1" s="184" t="s">
        <v>157</v>
      </c>
      <c r="J1" s="185"/>
      <c r="K1" s="166" t="s">
        <v>115</v>
      </c>
      <c r="L1" s="167"/>
      <c r="M1" s="184" t="s">
        <v>157</v>
      </c>
      <c r="N1" s="185"/>
      <c r="O1" s="166" t="s">
        <v>114</v>
      </c>
      <c r="P1" s="167"/>
      <c r="Q1" s="181" t="s">
        <v>126</v>
      </c>
    </row>
    <row r="2" spans="1:17">
      <c r="A2" s="170"/>
      <c r="B2" s="170"/>
      <c r="C2" s="170"/>
      <c r="D2" s="170"/>
      <c r="E2" s="186" t="s">
        <v>111</v>
      </c>
      <c r="F2" s="186"/>
      <c r="G2" s="186" t="s">
        <v>112</v>
      </c>
      <c r="H2" s="186"/>
      <c r="I2" s="178" t="s">
        <v>111</v>
      </c>
      <c r="J2" s="179"/>
      <c r="K2" s="168"/>
      <c r="L2" s="169"/>
      <c r="M2" s="182" t="s">
        <v>112</v>
      </c>
      <c r="N2" s="170"/>
      <c r="O2" s="168"/>
      <c r="P2" s="169"/>
      <c r="Q2" s="181"/>
    </row>
    <row r="3" spans="1:17" ht="17">
      <c r="A3" s="50" t="s">
        <v>123</v>
      </c>
      <c r="B3" s="50" t="s">
        <v>122</v>
      </c>
      <c r="C3" s="50" t="s">
        <v>154</v>
      </c>
      <c r="D3" s="50" t="s">
        <v>155</v>
      </c>
      <c r="E3" s="36" t="s">
        <v>118</v>
      </c>
      <c r="F3" s="36" t="s">
        <v>119</v>
      </c>
      <c r="G3" s="36" t="s">
        <v>118</v>
      </c>
      <c r="H3" s="36" t="s">
        <v>119</v>
      </c>
      <c r="I3" s="61" t="s">
        <v>118</v>
      </c>
      <c r="J3" s="54" t="s">
        <v>119</v>
      </c>
      <c r="K3" s="54" t="s">
        <v>77</v>
      </c>
      <c r="L3" s="83" t="s">
        <v>120</v>
      </c>
      <c r="M3" s="61" t="s">
        <v>118</v>
      </c>
      <c r="N3" s="54" t="s">
        <v>119</v>
      </c>
      <c r="O3" s="54" t="s">
        <v>77</v>
      </c>
      <c r="P3" s="83" t="s">
        <v>120</v>
      </c>
      <c r="Q3" s="182"/>
    </row>
    <row r="4" spans="1:17" ht="51">
      <c r="A4" s="187" t="s">
        <v>0</v>
      </c>
      <c r="B4" s="187" t="s">
        <v>1</v>
      </c>
      <c r="C4" s="187" t="s">
        <v>5</v>
      </c>
      <c r="D4" s="56" t="s">
        <v>7</v>
      </c>
      <c r="E4" s="57">
        <v>79</v>
      </c>
      <c r="F4" s="57">
        <v>265</v>
      </c>
      <c r="G4" s="57">
        <v>0</v>
      </c>
      <c r="H4" s="57">
        <v>0</v>
      </c>
      <c r="I4" s="56">
        <f>E4/18071</f>
        <v>4.3716451773559845E-3</v>
      </c>
      <c r="J4" s="56">
        <f>F4/26735</f>
        <v>9.9121002431269874E-3</v>
      </c>
      <c r="K4" s="56" t="s">
        <v>93</v>
      </c>
      <c r="L4" s="47" t="s">
        <v>105</v>
      </c>
      <c r="M4" s="56">
        <f>G4/7572</f>
        <v>0</v>
      </c>
      <c r="N4" s="56">
        <f>H4/3405</f>
        <v>0</v>
      </c>
      <c r="O4" s="183" t="s">
        <v>116</v>
      </c>
      <c r="P4" s="183"/>
      <c r="Q4" s="56"/>
    </row>
    <row r="5" spans="1:17" ht="51">
      <c r="A5" s="183"/>
      <c r="B5" s="183"/>
      <c r="C5" s="183"/>
      <c r="D5" s="44" t="s">
        <v>11</v>
      </c>
      <c r="E5" s="64">
        <v>4958</v>
      </c>
      <c r="F5" s="64">
        <v>8152</v>
      </c>
      <c r="G5" s="64">
        <v>1645</v>
      </c>
      <c r="H5" s="64">
        <v>551</v>
      </c>
      <c r="I5" s="44">
        <f t="shared" ref="I5:I16" si="0">E5/18071</f>
        <v>0.27436223783963254</v>
      </c>
      <c r="J5" s="44">
        <f t="shared" ref="J5:J16" si="1">F5/26735</f>
        <v>0.30491864596970264</v>
      </c>
      <c r="K5" s="44" t="s">
        <v>93</v>
      </c>
      <c r="L5" s="48" t="s">
        <v>91</v>
      </c>
      <c r="M5" s="44">
        <f t="shared" ref="M5:M16" si="2">G5/7572</f>
        <v>0.21724775488642367</v>
      </c>
      <c r="N5" s="44">
        <f t="shared" ref="N5:N16" si="3">H5/3405</f>
        <v>0.16182085168869309</v>
      </c>
      <c r="O5" s="44" t="s">
        <v>93</v>
      </c>
      <c r="P5" s="48" t="s">
        <v>91</v>
      </c>
      <c r="Q5" s="44" t="s">
        <v>124</v>
      </c>
    </row>
    <row r="6" spans="1:17" ht="51">
      <c r="A6" s="183"/>
      <c r="B6" s="183"/>
      <c r="C6" s="183"/>
      <c r="D6" s="56" t="s">
        <v>23</v>
      </c>
      <c r="E6" s="57">
        <v>685</v>
      </c>
      <c r="F6" s="57">
        <v>388</v>
      </c>
      <c r="G6" s="57">
        <v>262</v>
      </c>
      <c r="H6" s="57">
        <v>0</v>
      </c>
      <c r="I6" s="56">
        <f t="shared" si="0"/>
        <v>3.7906037297327208E-2</v>
      </c>
      <c r="J6" s="56">
        <f t="shared" si="1"/>
        <v>1.4512810922012344E-2</v>
      </c>
      <c r="K6" s="56">
        <v>0</v>
      </c>
      <c r="L6" s="47" t="s">
        <v>91</v>
      </c>
      <c r="M6" s="56">
        <f t="shared" si="2"/>
        <v>3.4601162176439514E-2</v>
      </c>
      <c r="N6" s="56">
        <f t="shared" si="3"/>
        <v>0</v>
      </c>
      <c r="O6" s="183" t="s">
        <v>116</v>
      </c>
      <c r="P6" s="183"/>
      <c r="Q6" s="56" t="s">
        <v>124</v>
      </c>
    </row>
    <row r="7" spans="1:17" ht="51">
      <c r="A7" s="183"/>
      <c r="B7" s="183"/>
      <c r="C7" s="183"/>
      <c r="D7" s="44" t="s">
        <v>26</v>
      </c>
      <c r="E7" s="64">
        <v>394</v>
      </c>
      <c r="F7" s="64">
        <v>707</v>
      </c>
      <c r="G7" s="64">
        <v>202</v>
      </c>
      <c r="H7" s="64">
        <v>69</v>
      </c>
      <c r="I7" s="44">
        <f t="shared" si="0"/>
        <v>2.1802888606053897E-2</v>
      </c>
      <c r="J7" s="44">
        <f t="shared" si="1"/>
        <v>2.6444735365625586E-2</v>
      </c>
      <c r="K7" s="44" t="s">
        <v>106</v>
      </c>
      <c r="L7" s="48" t="s">
        <v>91</v>
      </c>
      <c r="M7" s="44">
        <f t="shared" si="2"/>
        <v>2.6677231907025884E-2</v>
      </c>
      <c r="N7" s="44">
        <f t="shared" si="3"/>
        <v>2.0264317180616741E-2</v>
      </c>
      <c r="O7" s="44" t="s">
        <v>109</v>
      </c>
      <c r="P7" s="48" t="s">
        <v>91</v>
      </c>
      <c r="Q7" s="44" t="s">
        <v>124</v>
      </c>
    </row>
    <row r="8" spans="1:17" ht="51">
      <c r="A8" s="183"/>
      <c r="B8" s="183"/>
      <c r="C8" s="183"/>
      <c r="D8" s="56" t="s">
        <v>24</v>
      </c>
      <c r="E8" s="57">
        <v>87</v>
      </c>
      <c r="F8" s="57">
        <v>95</v>
      </c>
      <c r="G8" s="57">
        <v>0</v>
      </c>
      <c r="H8" s="57">
        <v>0</v>
      </c>
      <c r="I8" s="56">
        <f t="shared" si="0"/>
        <v>4.8143434231641856E-3</v>
      </c>
      <c r="J8" s="56">
        <f t="shared" si="1"/>
        <v>3.5533944267813729E-3</v>
      </c>
      <c r="K8" s="56" t="s">
        <v>107</v>
      </c>
      <c r="L8" s="47" t="s">
        <v>91</v>
      </c>
      <c r="M8" s="56">
        <f t="shared" si="2"/>
        <v>0</v>
      </c>
      <c r="N8" s="56">
        <f t="shared" si="3"/>
        <v>0</v>
      </c>
      <c r="O8" s="183" t="s">
        <v>116</v>
      </c>
      <c r="P8" s="183"/>
      <c r="Q8" s="58"/>
    </row>
    <row r="9" spans="1:17" ht="51">
      <c r="A9" s="183"/>
      <c r="B9" s="183"/>
      <c r="C9" s="183"/>
      <c r="D9" s="44" t="s">
        <v>37</v>
      </c>
      <c r="E9" s="64">
        <v>136</v>
      </c>
      <c r="F9" s="64">
        <v>77</v>
      </c>
      <c r="G9" s="64">
        <v>62</v>
      </c>
      <c r="H9" s="64">
        <v>0</v>
      </c>
      <c r="I9" s="44">
        <f t="shared" si="0"/>
        <v>7.525870178739417E-3</v>
      </c>
      <c r="J9" s="44">
        <f t="shared" si="1"/>
        <v>2.8801196932859547E-3</v>
      </c>
      <c r="K9" s="44" t="s">
        <v>93</v>
      </c>
      <c r="L9" s="48" t="s">
        <v>91</v>
      </c>
      <c r="M9" s="44">
        <f t="shared" si="2"/>
        <v>8.1880612783940838E-3</v>
      </c>
      <c r="N9" s="44">
        <f t="shared" si="3"/>
        <v>0</v>
      </c>
      <c r="O9" s="180" t="s">
        <v>116</v>
      </c>
      <c r="P9" s="180"/>
      <c r="Q9" s="65" t="s">
        <v>124</v>
      </c>
    </row>
    <row r="10" spans="1:17" ht="51">
      <c r="A10" s="183"/>
      <c r="B10" s="183"/>
      <c r="C10" s="183"/>
      <c r="D10" s="56" t="s">
        <v>9</v>
      </c>
      <c r="E10" s="57">
        <v>752</v>
      </c>
      <c r="F10" s="57">
        <v>1570</v>
      </c>
      <c r="G10" s="57">
        <v>286</v>
      </c>
      <c r="H10" s="57">
        <v>0</v>
      </c>
      <c r="I10" s="56">
        <f t="shared" si="0"/>
        <v>4.1613635105970895E-2</v>
      </c>
      <c r="J10" s="56">
        <f t="shared" si="1"/>
        <v>5.8724518421544789E-2</v>
      </c>
      <c r="K10" s="56" t="s">
        <v>93</v>
      </c>
      <c r="L10" s="47" t="s">
        <v>91</v>
      </c>
      <c r="M10" s="56">
        <f t="shared" si="2"/>
        <v>3.7770734284204965E-2</v>
      </c>
      <c r="N10" s="56">
        <f t="shared" si="3"/>
        <v>0</v>
      </c>
      <c r="O10" s="183" t="s">
        <v>116</v>
      </c>
      <c r="P10" s="183"/>
      <c r="Q10" s="56"/>
    </row>
    <row r="11" spans="1:17" ht="51">
      <c r="A11" s="183"/>
      <c r="B11" s="183"/>
      <c r="C11" s="183"/>
      <c r="D11" s="44" t="s">
        <v>43</v>
      </c>
      <c r="E11" s="64">
        <v>2816</v>
      </c>
      <c r="F11" s="64">
        <v>2778</v>
      </c>
      <c r="G11" s="64">
        <v>2706</v>
      </c>
      <c r="H11" s="64">
        <v>1948</v>
      </c>
      <c r="I11" s="44">
        <f t="shared" si="0"/>
        <v>0.15582978252448676</v>
      </c>
      <c r="J11" s="44">
        <f t="shared" si="1"/>
        <v>0.10390873386945951</v>
      </c>
      <c r="K11" s="44">
        <v>0</v>
      </c>
      <c r="L11" s="48" t="s">
        <v>91</v>
      </c>
      <c r="M11" s="44">
        <f t="shared" si="2"/>
        <v>0.35736925515055468</v>
      </c>
      <c r="N11" s="44">
        <f t="shared" si="3"/>
        <v>0.57209985315712186</v>
      </c>
      <c r="O11" s="44">
        <v>0</v>
      </c>
      <c r="P11" s="48" t="s">
        <v>91</v>
      </c>
      <c r="Q11" s="44"/>
    </row>
    <row r="12" spans="1:17" ht="51">
      <c r="A12" s="183"/>
      <c r="B12" s="183"/>
      <c r="C12" s="183"/>
      <c r="D12" s="56" t="s">
        <v>38</v>
      </c>
      <c r="E12" s="57">
        <v>933</v>
      </c>
      <c r="F12" s="57">
        <v>1847</v>
      </c>
      <c r="G12" s="57">
        <v>430</v>
      </c>
      <c r="H12" s="57">
        <v>98</v>
      </c>
      <c r="I12" s="56">
        <f t="shared" si="0"/>
        <v>5.1629682917381438E-2</v>
      </c>
      <c r="J12" s="56">
        <f t="shared" si="1"/>
        <v>6.9085468487002061E-2</v>
      </c>
      <c r="K12" s="56" t="s">
        <v>93</v>
      </c>
      <c r="L12" s="47" t="s">
        <v>91</v>
      </c>
      <c r="M12" s="56">
        <f t="shared" si="2"/>
        <v>5.6788166930797676E-2</v>
      </c>
      <c r="N12" s="56">
        <f t="shared" si="3"/>
        <v>2.8781204111600588E-2</v>
      </c>
      <c r="O12" s="56" t="s">
        <v>93</v>
      </c>
      <c r="P12" s="47" t="s">
        <v>91</v>
      </c>
      <c r="Q12" s="56"/>
    </row>
    <row r="13" spans="1:17" ht="51">
      <c r="A13" s="183"/>
      <c r="B13" s="183"/>
      <c r="C13" s="183"/>
      <c r="D13" s="44" t="s">
        <v>33</v>
      </c>
      <c r="E13" s="64">
        <v>183</v>
      </c>
      <c r="F13" s="64">
        <v>195</v>
      </c>
      <c r="G13" s="64">
        <v>56</v>
      </c>
      <c r="H13" s="64">
        <v>0</v>
      </c>
      <c r="I13" s="44">
        <f t="shared" si="0"/>
        <v>1.0126722372862598E-2</v>
      </c>
      <c r="J13" s="44">
        <f t="shared" si="1"/>
        <v>7.293809612867028E-3</v>
      </c>
      <c r="K13" s="44" t="s">
        <v>108</v>
      </c>
      <c r="L13" s="48" t="s">
        <v>91</v>
      </c>
      <c r="M13" s="44">
        <f t="shared" si="2"/>
        <v>7.3956682514527208E-3</v>
      </c>
      <c r="N13" s="44">
        <f t="shared" si="3"/>
        <v>0</v>
      </c>
      <c r="O13" s="180" t="s">
        <v>116</v>
      </c>
      <c r="P13" s="180"/>
      <c r="Q13" s="65" t="s">
        <v>124</v>
      </c>
    </row>
    <row r="14" spans="1:17" ht="51">
      <c r="A14" s="183"/>
      <c r="B14" s="183"/>
      <c r="C14" s="183"/>
      <c r="D14" s="56" t="s">
        <v>50</v>
      </c>
      <c r="E14" s="57">
        <v>5713</v>
      </c>
      <c r="F14" s="57">
        <v>9334</v>
      </c>
      <c r="G14" s="57">
        <v>1269</v>
      </c>
      <c r="H14" s="57">
        <v>599</v>
      </c>
      <c r="I14" s="56">
        <f t="shared" si="0"/>
        <v>0.31614188478778155</v>
      </c>
      <c r="J14" s="56">
        <f t="shared" si="1"/>
        <v>0.3491303534692351</v>
      </c>
      <c r="K14" s="56" t="s">
        <v>93</v>
      </c>
      <c r="L14" s="47" t="s">
        <v>91</v>
      </c>
      <c r="M14" s="56">
        <f t="shared" si="2"/>
        <v>0.16759112519809827</v>
      </c>
      <c r="N14" s="56">
        <f t="shared" si="3"/>
        <v>0.17591776798825257</v>
      </c>
      <c r="O14" s="56" t="s">
        <v>110</v>
      </c>
      <c r="P14" s="59" t="s">
        <v>96</v>
      </c>
      <c r="Q14" s="60" t="s">
        <v>187</v>
      </c>
    </row>
    <row r="15" spans="1:17" ht="51">
      <c r="A15" s="183"/>
      <c r="B15" s="183"/>
      <c r="C15" s="183"/>
      <c r="D15" s="44" t="s">
        <v>52</v>
      </c>
      <c r="E15" s="64">
        <v>133</v>
      </c>
      <c r="F15" s="64">
        <v>105</v>
      </c>
      <c r="G15" s="64">
        <v>75</v>
      </c>
      <c r="H15" s="64">
        <v>0</v>
      </c>
      <c r="I15" s="44">
        <f t="shared" si="0"/>
        <v>7.3598583365613417E-3</v>
      </c>
      <c r="J15" s="44">
        <f t="shared" si="1"/>
        <v>3.9274359453899382E-3</v>
      </c>
      <c r="K15" s="44" t="s">
        <v>93</v>
      </c>
      <c r="L15" s="48" t="s">
        <v>91</v>
      </c>
      <c r="M15" s="44">
        <f t="shared" si="2"/>
        <v>9.904912836767036E-3</v>
      </c>
      <c r="N15" s="44">
        <f t="shared" si="3"/>
        <v>0</v>
      </c>
      <c r="O15" s="180" t="s">
        <v>116</v>
      </c>
      <c r="P15" s="180"/>
      <c r="Q15" s="65" t="s">
        <v>124</v>
      </c>
    </row>
    <row r="16" spans="1:17" ht="51">
      <c r="A16" s="188"/>
      <c r="B16" s="188"/>
      <c r="C16" s="188"/>
      <c r="D16" s="56" t="s">
        <v>186</v>
      </c>
      <c r="E16" s="57">
        <v>1170</v>
      </c>
      <c r="F16" s="57">
        <v>1199</v>
      </c>
      <c r="G16" s="57">
        <v>492</v>
      </c>
      <c r="H16" s="57">
        <v>0</v>
      </c>
      <c r="I16" s="56">
        <f t="shared" si="0"/>
        <v>6.4744618449449398E-2</v>
      </c>
      <c r="J16" s="56">
        <f t="shared" si="1"/>
        <v>4.484757808116701E-2</v>
      </c>
      <c r="K16" s="56">
        <v>0</v>
      </c>
      <c r="L16" s="47" t="s">
        <v>91</v>
      </c>
      <c r="M16" s="56">
        <f t="shared" si="2"/>
        <v>6.4976228209191758E-2</v>
      </c>
      <c r="N16" s="56">
        <f t="shared" si="3"/>
        <v>0</v>
      </c>
      <c r="O16" s="183" t="s">
        <v>116</v>
      </c>
      <c r="P16" s="183"/>
      <c r="Q16" s="58" t="s">
        <v>124</v>
      </c>
    </row>
    <row r="17" spans="1:17" ht="17">
      <c r="A17" s="44"/>
      <c r="B17" s="44"/>
      <c r="C17" s="44"/>
      <c r="D17" s="44" t="s">
        <v>151</v>
      </c>
      <c r="E17" s="44">
        <v>18071</v>
      </c>
      <c r="F17" s="44">
        <v>26735</v>
      </c>
      <c r="G17" s="44">
        <v>7572</v>
      </c>
      <c r="H17" s="44">
        <v>3405</v>
      </c>
      <c r="I17" s="44"/>
      <c r="J17" s="44"/>
      <c r="K17" s="44"/>
      <c r="L17" s="44"/>
      <c r="M17" s="44"/>
      <c r="N17" s="44"/>
      <c r="O17" s="44"/>
      <c r="P17" s="44"/>
      <c r="Q17" s="44"/>
    </row>
    <row r="19" spans="1:17">
      <c r="A19" s="124" t="s">
        <v>150</v>
      </c>
      <c r="B19" s="125" t="s">
        <v>188</v>
      </c>
    </row>
    <row r="20" spans="1:17">
      <c r="A20" s="124" t="s">
        <v>191</v>
      </c>
      <c r="B20" s="125" t="s">
        <v>192</v>
      </c>
    </row>
    <row r="21" spans="1:17">
      <c r="A21" s="135"/>
    </row>
  </sheetData>
  <mergeCells count="22">
    <mergeCell ref="O10:P10"/>
    <mergeCell ref="M1:N1"/>
    <mergeCell ref="M2:N2"/>
    <mergeCell ref="O6:P6"/>
    <mergeCell ref="O8:P8"/>
    <mergeCell ref="O9:P9"/>
    <mergeCell ref="I2:J2"/>
    <mergeCell ref="O13:P13"/>
    <mergeCell ref="A1:D2"/>
    <mergeCell ref="O1:P2"/>
    <mergeCell ref="Q1:Q3"/>
    <mergeCell ref="O4:P4"/>
    <mergeCell ref="K1:L2"/>
    <mergeCell ref="I1:J1"/>
    <mergeCell ref="E2:F2"/>
    <mergeCell ref="G2:H2"/>
    <mergeCell ref="E1:H1"/>
    <mergeCell ref="A4:A16"/>
    <mergeCell ref="B4:B16"/>
    <mergeCell ref="C4:C16"/>
    <mergeCell ref="O15:P15"/>
    <mergeCell ref="O16:P1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91450D-B26E-C345-BB28-FBA41BF70E4C}">
  <dimension ref="A1:Q24"/>
  <sheetViews>
    <sheetView zoomScale="89" workbookViewId="0">
      <selection activeCell="B18" sqref="A12:B18"/>
    </sheetView>
  </sheetViews>
  <sheetFormatPr baseColWidth="10" defaultRowHeight="16"/>
  <cols>
    <col min="1" max="1" width="20.33203125" style="70" customWidth="1"/>
    <col min="2" max="2" width="15.5" style="70" customWidth="1"/>
    <col min="3" max="3" width="19.33203125" style="70" customWidth="1"/>
    <col min="4" max="4" width="41.5" style="70" bestFit="1" customWidth="1"/>
    <col min="5" max="5" width="11" style="70" bestFit="1" customWidth="1"/>
    <col min="6" max="6" width="9.6640625" style="70" bestFit="1" customWidth="1"/>
    <col min="7" max="7" width="11" style="70" bestFit="1" customWidth="1"/>
    <col min="8" max="8" width="9.6640625" style="70" bestFit="1" customWidth="1"/>
    <col min="9" max="10" width="13" style="70" bestFit="1" customWidth="1"/>
    <col min="11" max="11" width="8" style="70" bestFit="1" customWidth="1"/>
    <col min="12" max="12" width="26.33203125" style="70" bestFit="1" customWidth="1"/>
    <col min="13" max="14" width="13" style="70" bestFit="1" customWidth="1"/>
    <col min="15" max="15" width="8" style="70" bestFit="1" customWidth="1"/>
    <col min="16" max="16" width="26.33203125" style="70" bestFit="1" customWidth="1"/>
    <col min="17" max="17" width="32" style="70" bestFit="1" customWidth="1"/>
    <col min="18" max="16384" width="10.83203125" style="70"/>
  </cols>
  <sheetData>
    <row r="1" spans="1:17" s="71" customFormat="1">
      <c r="A1" s="160" t="s">
        <v>113</v>
      </c>
      <c r="B1" s="160"/>
      <c r="C1" s="160"/>
      <c r="D1" s="160"/>
      <c r="E1" s="174" t="s">
        <v>153</v>
      </c>
      <c r="F1" s="174"/>
      <c r="G1" s="174"/>
      <c r="H1" s="174"/>
      <c r="I1" s="189" t="s">
        <v>152</v>
      </c>
      <c r="J1" s="190"/>
      <c r="K1" s="197" t="s">
        <v>115</v>
      </c>
      <c r="L1" s="198"/>
      <c r="M1" s="196" t="s">
        <v>152</v>
      </c>
      <c r="N1" s="160"/>
      <c r="O1" s="197" t="s">
        <v>115</v>
      </c>
      <c r="P1" s="198"/>
      <c r="Q1" s="193" t="s">
        <v>126</v>
      </c>
    </row>
    <row r="2" spans="1:17" s="71" customFormat="1">
      <c r="A2" s="161"/>
      <c r="B2" s="161"/>
      <c r="C2" s="161"/>
      <c r="D2" s="161"/>
      <c r="E2" s="191" t="s">
        <v>111</v>
      </c>
      <c r="F2" s="191"/>
      <c r="G2" s="191" t="s">
        <v>112</v>
      </c>
      <c r="H2" s="191"/>
      <c r="I2" s="192" t="s">
        <v>111</v>
      </c>
      <c r="J2" s="164"/>
      <c r="K2" s="168"/>
      <c r="L2" s="169"/>
      <c r="M2" s="164" t="s">
        <v>112</v>
      </c>
      <c r="N2" s="164"/>
      <c r="O2" s="168"/>
      <c r="P2" s="169"/>
      <c r="Q2" s="194"/>
    </row>
    <row r="3" spans="1:17" s="71" customFormat="1" ht="17">
      <c r="A3" s="66" t="s">
        <v>123</v>
      </c>
      <c r="B3" s="66" t="s">
        <v>122</v>
      </c>
      <c r="C3" s="66" t="s">
        <v>154</v>
      </c>
      <c r="D3" s="66" t="s">
        <v>155</v>
      </c>
      <c r="E3" s="36" t="s">
        <v>118</v>
      </c>
      <c r="F3" s="36" t="s">
        <v>119</v>
      </c>
      <c r="G3" s="36" t="s">
        <v>118</v>
      </c>
      <c r="H3" s="36" t="s">
        <v>119</v>
      </c>
      <c r="I3" s="61" t="s">
        <v>118</v>
      </c>
      <c r="J3" s="54" t="s">
        <v>119</v>
      </c>
      <c r="K3" s="50" t="s">
        <v>77</v>
      </c>
      <c r="L3" s="51" t="s">
        <v>120</v>
      </c>
      <c r="M3" s="54" t="s">
        <v>118</v>
      </c>
      <c r="N3" s="54" t="s">
        <v>119</v>
      </c>
      <c r="O3" s="50" t="s">
        <v>77</v>
      </c>
      <c r="P3" s="51" t="s">
        <v>120</v>
      </c>
      <c r="Q3" s="195"/>
    </row>
    <row r="4" spans="1:17" ht="51">
      <c r="A4" s="175" t="s">
        <v>0</v>
      </c>
      <c r="B4" s="175" t="s">
        <v>1</v>
      </c>
      <c r="C4" s="175" t="s">
        <v>2</v>
      </c>
      <c r="D4" s="80" t="s">
        <v>20</v>
      </c>
      <c r="E4" s="81">
        <v>185</v>
      </c>
      <c r="F4" s="81">
        <v>243</v>
      </c>
      <c r="G4" s="81">
        <v>136</v>
      </c>
      <c r="H4" s="81">
        <v>0</v>
      </c>
      <c r="I4" s="80">
        <f>E4/23329</f>
        <v>7.9300441510566245E-3</v>
      </c>
      <c r="J4" s="80">
        <f>F4/18659</f>
        <v>1.3023205959590545E-2</v>
      </c>
      <c r="K4" s="80" t="s">
        <v>93</v>
      </c>
      <c r="L4" s="82" t="s">
        <v>91</v>
      </c>
      <c r="M4" s="80">
        <f>G4/19937</f>
        <v>6.8214876862115661E-3</v>
      </c>
      <c r="N4" s="80">
        <f>H4/1860</f>
        <v>0</v>
      </c>
      <c r="O4" s="188" t="s">
        <v>116</v>
      </c>
      <c r="P4" s="188"/>
      <c r="Q4" s="63" t="s">
        <v>124</v>
      </c>
    </row>
    <row r="5" spans="1:17">
      <c r="A5" s="176"/>
      <c r="B5" s="176"/>
      <c r="C5" s="176"/>
      <c r="D5" s="80" t="s">
        <v>42</v>
      </c>
      <c r="E5" s="81">
        <v>0</v>
      </c>
      <c r="F5" s="81">
        <v>59</v>
      </c>
      <c r="G5" s="81">
        <v>0</v>
      </c>
      <c r="H5" s="81">
        <v>0</v>
      </c>
      <c r="I5" s="80">
        <f t="shared" ref="I5:I11" si="0">E5/23329</f>
        <v>0</v>
      </c>
      <c r="J5" s="80">
        <f t="shared" ref="J5:J11" si="1">F5/18659</f>
        <v>3.1620129696125193E-3</v>
      </c>
      <c r="K5" s="188" t="s">
        <v>116</v>
      </c>
      <c r="L5" s="188"/>
      <c r="M5" s="80">
        <f t="shared" ref="M5:M11" si="2">G5/19937</f>
        <v>0</v>
      </c>
      <c r="N5" s="80">
        <f t="shared" ref="N5:N11" si="3">H5/23329</f>
        <v>0</v>
      </c>
      <c r="O5" s="188" t="s">
        <v>116</v>
      </c>
      <c r="P5" s="188"/>
      <c r="Q5" s="80"/>
    </row>
    <row r="6" spans="1:17" ht="51">
      <c r="A6" s="176"/>
      <c r="B6" s="176"/>
      <c r="C6" s="176"/>
      <c r="D6" s="67" t="s">
        <v>14</v>
      </c>
      <c r="E6" s="72">
        <v>3032</v>
      </c>
      <c r="F6" s="72">
        <v>2220</v>
      </c>
      <c r="G6" s="72">
        <v>2380</v>
      </c>
      <c r="H6" s="72">
        <v>274</v>
      </c>
      <c r="I6" s="67">
        <f t="shared" si="0"/>
        <v>0.1299669938702902</v>
      </c>
      <c r="J6" s="67">
        <f t="shared" si="1"/>
        <v>0.11897743716169142</v>
      </c>
      <c r="K6" s="67" t="s">
        <v>158</v>
      </c>
      <c r="L6" s="73" t="s">
        <v>91</v>
      </c>
      <c r="M6" s="67">
        <f t="shared" si="2"/>
        <v>0.11937603450870242</v>
      </c>
      <c r="N6" s="67">
        <f t="shared" si="3"/>
        <v>1.174503836426765E-2</v>
      </c>
      <c r="O6" s="67">
        <v>0</v>
      </c>
      <c r="P6" s="73" t="s">
        <v>91</v>
      </c>
      <c r="Q6" s="58" t="s">
        <v>124</v>
      </c>
    </row>
    <row r="7" spans="1:17" ht="51">
      <c r="A7" s="176"/>
      <c r="B7" s="176"/>
      <c r="C7" s="176"/>
      <c r="D7" s="68" t="s">
        <v>35</v>
      </c>
      <c r="E7" s="77">
        <v>17679</v>
      </c>
      <c r="F7" s="77">
        <v>13951</v>
      </c>
      <c r="G7" s="77">
        <v>15626</v>
      </c>
      <c r="H7" s="77">
        <v>1431</v>
      </c>
      <c r="I7" s="68">
        <f t="shared" si="0"/>
        <v>0.75781216511637872</v>
      </c>
      <c r="J7" s="68">
        <f t="shared" si="1"/>
        <v>0.74768208371295353</v>
      </c>
      <c r="K7" s="68" t="s">
        <v>159</v>
      </c>
      <c r="L7" s="79" t="s">
        <v>91</v>
      </c>
      <c r="M7" s="68">
        <f t="shared" si="2"/>
        <v>0.78376887194663192</v>
      </c>
      <c r="N7" s="68">
        <f t="shared" si="3"/>
        <v>6.1339963136010971E-2</v>
      </c>
      <c r="O7" s="68">
        <v>0</v>
      </c>
      <c r="P7" s="79" t="s">
        <v>91</v>
      </c>
      <c r="Q7" s="65" t="s">
        <v>124</v>
      </c>
    </row>
    <row r="8" spans="1:17" ht="51">
      <c r="A8" s="176"/>
      <c r="B8" s="176"/>
      <c r="C8" s="176"/>
      <c r="D8" s="67" t="s">
        <v>3</v>
      </c>
      <c r="E8" s="72">
        <v>278</v>
      </c>
      <c r="F8" s="72">
        <v>240</v>
      </c>
      <c r="G8" s="72">
        <v>203</v>
      </c>
      <c r="H8" s="72">
        <v>0</v>
      </c>
      <c r="I8" s="67">
        <f t="shared" si="0"/>
        <v>1.191649877834455E-2</v>
      </c>
      <c r="J8" s="67">
        <f t="shared" si="1"/>
        <v>1.2862425639101773E-2</v>
      </c>
      <c r="K8" s="67" t="s">
        <v>160</v>
      </c>
      <c r="L8" s="74" t="s">
        <v>96</v>
      </c>
      <c r="M8" s="67">
        <f t="shared" si="2"/>
        <v>1.0182073531624617E-2</v>
      </c>
      <c r="N8" s="67">
        <f t="shared" si="3"/>
        <v>0</v>
      </c>
      <c r="O8" s="67" t="s">
        <v>93</v>
      </c>
      <c r="P8" s="73" t="s">
        <v>91</v>
      </c>
      <c r="Q8" s="67"/>
    </row>
    <row r="9" spans="1:17" ht="51">
      <c r="A9" s="176"/>
      <c r="B9" s="176"/>
      <c r="C9" s="176"/>
      <c r="D9" s="68" t="s">
        <v>13</v>
      </c>
      <c r="E9" s="77">
        <v>55</v>
      </c>
      <c r="F9" s="77">
        <v>81</v>
      </c>
      <c r="G9" s="77">
        <v>0</v>
      </c>
      <c r="H9" s="77">
        <v>0</v>
      </c>
      <c r="I9" s="68">
        <f t="shared" si="0"/>
        <v>2.3575806935573749E-3</v>
      </c>
      <c r="J9" s="68">
        <f t="shared" si="1"/>
        <v>4.3410686531968491E-3</v>
      </c>
      <c r="K9" s="68" t="s">
        <v>104</v>
      </c>
      <c r="L9" s="79" t="s">
        <v>91</v>
      </c>
      <c r="M9" s="68">
        <f t="shared" si="2"/>
        <v>0</v>
      </c>
      <c r="N9" s="68">
        <f t="shared" si="3"/>
        <v>0</v>
      </c>
      <c r="O9" s="180" t="s">
        <v>116</v>
      </c>
      <c r="P9" s="180"/>
      <c r="Q9" s="68"/>
    </row>
    <row r="10" spans="1:17" ht="51">
      <c r="A10" s="176"/>
      <c r="B10" s="176"/>
      <c r="C10" s="176"/>
      <c r="D10" s="67" t="s">
        <v>28</v>
      </c>
      <c r="E10" s="72">
        <v>1877</v>
      </c>
      <c r="F10" s="72">
        <v>1741</v>
      </c>
      <c r="G10" s="72">
        <v>1407</v>
      </c>
      <c r="H10" s="72">
        <v>62</v>
      </c>
      <c r="I10" s="67">
        <f t="shared" si="0"/>
        <v>8.0457799305585317E-2</v>
      </c>
      <c r="J10" s="67">
        <f t="shared" si="1"/>
        <v>9.330617932365079E-2</v>
      </c>
      <c r="K10" s="67" t="s">
        <v>93</v>
      </c>
      <c r="L10" s="73" t="s">
        <v>91</v>
      </c>
      <c r="M10" s="67">
        <f t="shared" si="2"/>
        <v>7.0572302753674071E-2</v>
      </c>
      <c r="N10" s="67">
        <f t="shared" si="3"/>
        <v>2.6576364181919499E-3</v>
      </c>
      <c r="O10" s="67">
        <v>0</v>
      </c>
      <c r="P10" s="73" t="s">
        <v>91</v>
      </c>
      <c r="Q10" s="67"/>
    </row>
    <row r="11" spans="1:17" ht="51">
      <c r="A11" s="177"/>
      <c r="B11" s="177"/>
      <c r="C11" s="177"/>
      <c r="D11" s="68" t="s">
        <v>53</v>
      </c>
      <c r="E11" s="77">
        <v>180</v>
      </c>
      <c r="F11" s="77">
        <v>124</v>
      </c>
      <c r="G11" s="77">
        <v>119</v>
      </c>
      <c r="H11" s="77">
        <v>0</v>
      </c>
      <c r="I11" s="68">
        <f t="shared" si="0"/>
        <v>7.7157186334605001E-3</v>
      </c>
      <c r="J11" s="68">
        <f t="shared" si="1"/>
        <v>6.6455865802025832E-3</v>
      </c>
      <c r="K11" s="68" t="s">
        <v>161</v>
      </c>
      <c r="L11" s="78" t="s">
        <v>96</v>
      </c>
      <c r="M11" s="68">
        <f t="shared" si="2"/>
        <v>5.968801725435121E-3</v>
      </c>
      <c r="N11" s="68">
        <f t="shared" si="3"/>
        <v>0</v>
      </c>
      <c r="O11" s="68" t="s">
        <v>162</v>
      </c>
      <c r="P11" s="79" t="s">
        <v>91</v>
      </c>
      <c r="Q11" s="65" t="s">
        <v>124</v>
      </c>
    </row>
    <row r="12" spans="1:17">
      <c r="A12" s="136"/>
      <c r="B12" s="136"/>
      <c r="C12" s="68"/>
      <c r="D12" s="68" t="s">
        <v>151</v>
      </c>
      <c r="E12" s="75">
        <v>23329</v>
      </c>
      <c r="F12" s="75">
        <v>18659</v>
      </c>
      <c r="G12" s="75">
        <v>19937</v>
      </c>
      <c r="H12" s="75">
        <v>1860</v>
      </c>
      <c r="I12" s="75"/>
      <c r="J12" s="75"/>
      <c r="K12" s="75"/>
      <c r="L12" s="75"/>
      <c r="M12" s="75"/>
      <c r="N12" s="75"/>
      <c r="O12" s="68"/>
      <c r="P12" s="68"/>
      <c r="Q12" s="68"/>
    </row>
    <row r="13" spans="1:17">
      <c r="A13" s="137"/>
      <c r="B13" s="130"/>
      <c r="I13" s="76"/>
      <c r="J13" s="76"/>
      <c r="K13" s="76"/>
      <c r="L13" s="76"/>
      <c r="M13" s="76"/>
      <c r="N13" s="76"/>
      <c r="O13" s="76"/>
      <c r="P13" s="76"/>
      <c r="Q13" s="76"/>
    </row>
    <row r="14" spans="1:17">
      <c r="A14" s="138" t="s">
        <v>150</v>
      </c>
      <c r="B14" s="132" t="s">
        <v>188</v>
      </c>
    </row>
    <row r="15" spans="1:17">
      <c r="A15" s="131" t="s">
        <v>191</v>
      </c>
      <c r="B15" s="132" t="s">
        <v>192</v>
      </c>
    </row>
    <row r="16" spans="1:17">
      <c r="A16" s="130"/>
      <c r="B16" s="130"/>
    </row>
    <row r="17" spans="1:6">
      <c r="A17" s="130"/>
      <c r="B17" s="130"/>
    </row>
    <row r="18" spans="1:6">
      <c r="A18" s="130"/>
      <c r="B18" s="130"/>
    </row>
    <row r="24" spans="1:6">
      <c r="F24" s="69"/>
    </row>
  </sheetData>
  <mergeCells count="18">
    <mergeCell ref="O9:P9"/>
    <mergeCell ref="Q1:Q3"/>
    <mergeCell ref="M1:N1"/>
    <mergeCell ref="K5:L5"/>
    <mergeCell ref="O4:P4"/>
    <mergeCell ref="O5:P5"/>
    <mergeCell ref="K1:L2"/>
    <mergeCell ref="O1:P2"/>
    <mergeCell ref="M2:N2"/>
    <mergeCell ref="A4:A11"/>
    <mergeCell ref="B4:B11"/>
    <mergeCell ref="C4:C11"/>
    <mergeCell ref="I1:J1"/>
    <mergeCell ref="E2:F2"/>
    <mergeCell ref="A1:D2"/>
    <mergeCell ref="G2:H2"/>
    <mergeCell ref="E1:H1"/>
    <mergeCell ref="I2:J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DA4B4D-99CD-A441-B79A-DCAA455248F3}">
  <dimension ref="A1:R27"/>
  <sheetViews>
    <sheetView topLeftCell="F12" workbookViewId="0">
      <selection activeCell="E27" sqref="A21:E27"/>
    </sheetView>
  </sheetViews>
  <sheetFormatPr baseColWidth="10" defaultRowHeight="16"/>
  <cols>
    <col min="1" max="1" width="13.83203125" style="1" bestFit="1" customWidth="1"/>
    <col min="2" max="2" width="14.5" style="1" customWidth="1"/>
    <col min="3" max="3" width="35.83203125" style="1" bestFit="1" customWidth="1"/>
    <col min="4" max="5" width="43.33203125" style="1" bestFit="1" customWidth="1"/>
    <col min="6" max="6" width="10.83203125" style="1"/>
    <col min="7" max="7" width="9.6640625" style="1" bestFit="1" customWidth="1"/>
    <col min="8" max="8" width="10.83203125" style="1"/>
    <col min="9" max="9" width="9.6640625" style="1" bestFit="1" customWidth="1"/>
    <col min="10" max="10" width="10.83203125" style="1"/>
    <col min="11" max="11" width="9.6640625" style="1" bestFit="1" customWidth="1"/>
    <col min="12" max="12" width="7.33203125" style="1" bestFit="1" customWidth="1"/>
    <col min="13" max="13" width="32.5" style="1" customWidth="1"/>
    <col min="14" max="14" width="10.83203125" style="1"/>
    <col min="15" max="15" width="9.6640625" style="1" bestFit="1" customWidth="1"/>
    <col min="16" max="16" width="7.33203125" style="1" bestFit="1" customWidth="1"/>
    <col min="17" max="17" width="29.6640625" style="1" customWidth="1"/>
    <col min="18" max="18" width="32.33203125" style="1" customWidth="1"/>
    <col min="19" max="16384" width="10.83203125" style="1"/>
  </cols>
  <sheetData>
    <row r="1" spans="1:18" s="98" customFormat="1">
      <c r="A1" s="141" t="s">
        <v>113</v>
      </c>
      <c r="B1" s="141"/>
      <c r="C1" s="141"/>
      <c r="D1" s="141"/>
      <c r="E1" s="141"/>
      <c r="F1" s="204" t="s">
        <v>88</v>
      </c>
      <c r="G1" s="204"/>
      <c r="H1" s="204"/>
      <c r="I1" s="204"/>
      <c r="J1" s="189" t="s">
        <v>152</v>
      </c>
      <c r="K1" s="190"/>
      <c r="L1" s="197" t="s">
        <v>115</v>
      </c>
      <c r="M1" s="198"/>
      <c r="N1" s="196" t="s">
        <v>152</v>
      </c>
      <c r="O1" s="160"/>
      <c r="P1" s="197" t="s">
        <v>115</v>
      </c>
      <c r="Q1" s="198"/>
      <c r="R1" s="193" t="s">
        <v>127</v>
      </c>
    </row>
    <row r="2" spans="1:18" s="98" customFormat="1">
      <c r="A2" s="142"/>
      <c r="B2" s="142"/>
      <c r="C2" s="142"/>
      <c r="D2" s="142"/>
      <c r="E2" s="142"/>
      <c r="F2" s="150" t="s">
        <v>111</v>
      </c>
      <c r="G2" s="150"/>
      <c r="H2" s="150" t="s">
        <v>112</v>
      </c>
      <c r="I2" s="150"/>
      <c r="J2" s="192" t="s">
        <v>111</v>
      </c>
      <c r="K2" s="164"/>
      <c r="L2" s="168"/>
      <c r="M2" s="169"/>
      <c r="N2" s="189" t="s">
        <v>112</v>
      </c>
      <c r="O2" s="190"/>
      <c r="P2" s="168"/>
      <c r="Q2" s="169"/>
      <c r="R2" s="194"/>
    </row>
    <row r="3" spans="1:18" s="98" customFormat="1" ht="18" thickBot="1">
      <c r="A3" s="88" t="s">
        <v>123</v>
      </c>
      <c r="B3" s="88" t="s">
        <v>122</v>
      </c>
      <c r="C3" s="88" t="s">
        <v>154</v>
      </c>
      <c r="D3" s="88" t="s">
        <v>155</v>
      </c>
      <c r="E3" s="88" t="s">
        <v>163</v>
      </c>
      <c r="F3" s="36" t="s">
        <v>118</v>
      </c>
      <c r="G3" s="36" t="s">
        <v>119</v>
      </c>
      <c r="H3" s="36" t="s">
        <v>118</v>
      </c>
      <c r="I3" s="36" t="s">
        <v>119</v>
      </c>
      <c r="J3" s="37" t="s">
        <v>118</v>
      </c>
      <c r="K3" s="38" t="s">
        <v>119</v>
      </c>
      <c r="L3" s="38" t="s">
        <v>77</v>
      </c>
      <c r="M3" s="39" t="s">
        <v>120</v>
      </c>
      <c r="N3" s="37" t="s">
        <v>118</v>
      </c>
      <c r="O3" s="38" t="s">
        <v>119</v>
      </c>
      <c r="P3" s="38" t="s">
        <v>77</v>
      </c>
      <c r="Q3" s="39" t="s">
        <v>120</v>
      </c>
      <c r="R3" s="195"/>
    </row>
    <row r="4" spans="1:18" ht="51">
      <c r="A4" s="202" t="s">
        <v>0</v>
      </c>
      <c r="B4" s="96" t="s">
        <v>1</v>
      </c>
      <c r="C4" s="96" t="s">
        <v>5</v>
      </c>
      <c r="D4" s="96" t="s">
        <v>11</v>
      </c>
      <c r="E4" s="96" t="s">
        <v>12</v>
      </c>
      <c r="F4" s="84">
        <v>23</v>
      </c>
      <c r="G4" s="84">
        <v>9</v>
      </c>
      <c r="H4" s="84">
        <v>0</v>
      </c>
      <c r="I4" s="84">
        <v>0</v>
      </c>
      <c r="J4" s="96">
        <f>F4/758</f>
        <v>3.0343007915567283E-2</v>
      </c>
      <c r="K4" s="96">
        <f>G4/562</f>
        <v>1.601423487544484E-2</v>
      </c>
      <c r="L4" s="96" t="s">
        <v>170</v>
      </c>
      <c r="M4" s="20" t="s">
        <v>96</v>
      </c>
      <c r="N4" s="96">
        <f t="shared" ref="N4:N20" si="0">H4/388</f>
        <v>0</v>
      </c>
      <c r="O4" s="96">
        <f t="shared" ref="O4:O20" si="1">I4/56</f>
        <v>0</v>
      </c>
      <c r="P4" s="201" t="s">
        <v>171</v>
      </c>
      <c r="Q4" s="201"/>
      <c r="R4" s="96"/>
    </row>
    <row r="5" spans="1:18">
      <c r="A5" s="202"/>
      <c r="B5" s="95" t="s">
        <v>1</v>
      </c>
      <c r="C5" s="95" t="s">
        <v>2</v>
      </c>
      <c r="D5" s="95" t="s">
        <v>14</v>
      </c>
      <c r="E5" s="95" t="s">
        <v>18</v>
      </c>
      <c r="F5" s="85">
        <v>0</v>
      </c>
      <c r="G5" s="85">
        <v>0</v>
      </c>
      <c r="H5" s="85">
        <v>27</v>
      </c>
      <c r="I5" s="85">
        <v>0</v>
      </c>
      <c r="J5" s="95">
        <f t="shared" ref="J5:J20" si="2">F5/758</f>
        <v>0</v>
      </c>
      <c r="K5" s="95">
        <f t="shared" ref="K5:K20" si="3">G5/562</f>
        <v>0</v>
      </c>
      <c r="L5" s="200" t="s">
        <v>171</v>
      </c>
      <c r="M5" s="200"/>
      <c r="N5" s="95">
        <f t="shared" si="0"/>
        <v>6.9587628865979384E-2</v>
      </c>
      <c r="O5" s="95">
        <f t="shared" si="1"/>
        <v>0</v>
      </c>
      <c r="P5" s="199" t="s">
        <v>169</v>
      </c>
      <c r="Q5" s="199"/>
      <c r="R5" s="95"/>
    </row>
    <row r="6" spans="1:18">
      <c r="A6" s="202"/>
      <c r="B6" s="96" t="s">
        <v>1</v>
      </c>
      <c r="C6" s="96" t="s">
        <v>5</v>
      </c>
      <c r="D6" s="96" t="s">
        <v>26</v>
      </c>
      <c r="E6" s="96" t="s">
        <v>27</v>
      </c>
      <c r="F6" s="84">
        <v>0</v>
      </c>
      <c r="G6" s="84">
        <v>0</v>
      </c>
      <c r="H6" s="84">
        <v>38</v>
      </c>
      <c r="I6" s="84">
        <v>0</v>
      </c>
      <c r="J6" s="96">
        <f t="shared" si="2"/>
        <v>0</v>
      </c>
      <c r="K6" s="96">
        <f t="shared" si="3"/>
        <v>0</v>
      </c>
      <c r="L6" s="200" t="s">
        <v>171</v>
      </c>
      <c r="M6" s="200"/>
      <c r="N6" s="96">
        <f t="shared" si="0"/>
        <v>9.7938144329896906E-2</v>
      </c>
      <c r="O6" s="96">
        <f t="shared" si="1"/>
        <v>0</v>
      </c>
      <c r="P6" s="199" t="s">
        <v>169</v>
      </c>
      <c r="Q6" s="199"/>
      <c r="R6" s="96"/>
    </row>
    <row r="7" spans="1:18" ht="51">
      <c r="A7" s="202"/>
      <c r="B7" s="95" t="s">
        <v>1</v>
      </c>
      <c r="C7" s="95" t="s">
        <v>2</v>
      </c>
      <c r="D7" s="95" t="s">
        <v>28</v>
      </c>
      <c r="E7" s="95" t="s">
        <v>29</v>
      </c>
      <c r="F7" s="85">
        <v>9</v>
      </c>
      <c r="G7" s="85">
        <v>13</v>
      </c>
      <c r="H7" s="85">
        <v>12</v>
      </c>
      <c r="I7" s="85">
        <v>0</v>
      </c>
      <c r="J7" s="95">
        <f t="shared" si="2"/>
        <v>1.1873350923482849E-2</v>
      </c>
      <c r="K7" s="95">
        <f t="shared" si="3"/>
        <v>2.3131672597864767E-2</v>
      </c>
      <c r="L7" s="95" t="s">
        <v>172</v>
      </c>
      <c r="M7" s="21" t="s">
        <v>96</v>
      </c>
      <c r="N7" s="95">
        <f t="shared" si="0"/>
        <v>3.0927835051546393E-2</v>
      </c>
      <c r="O7" s="95">
        <f t="shared" si="1"/>
        <v>0</v>
      </c>
      <c r="P7" s="199" t="s">
        <v>169</v>
      </c>
      <c r="Q7" s="199"/>
      <c r="R7" s="95"/>
    </row>
    <row r="8" spans="1:18">
      <c r="A8" s="202"/>
      <c r="B8" s="96" t="s">
        <v>15</v>
      </c>
      <c r="C8" s="96" t="s">
        <v>30</v>
      </c>
      <c r="D8" s="96" t="s">
        <v>31</v>
      </c>
      <c r="E8" s="96" t="s">
        <v>32</v>
      </c>
      <c r="F8" s="84">
        <v>27</v>
      </c>
      <c r="G8" s="84">
        <v>0</v>
      </c>
      <c r="H8" s="84">
        <v>17</v>
      </c>
      <c r="I8" s="84">
        <v>0</v>
      </c>
      <c r="J8" s="96">
        <f t="shared" si="2"/>
        <v>3.5620052770448551E-2</v>
      </c>
      <c r="K8" s="96">
        <f t="shared" si="3"/>
        <v>0</v>
      </c>
      <c r="L8" s="199" t="s">
        <v>173</v>
      </c>
      <c r="M8" s="199"/>
      <c r="N8" s="96">
        <f t="shared" si="0"/>
        <v>4.3814432989690719E-2</v>
      </c>
      <c r="O8" s="96">
        <f t="shared" si="1"/>
        <v>0</v>
      </c>
      <c r="P8" s="200" t="s">
        <v>171</v>
      </c>
      <c r="Q8" s="200"/>
      <c r="R8" s="96"/>
    </row>
    <row r="9" spans="1:18" ht="51">
      <c r="A9" s="202"/>
      <c r="B9" s="95" t="s">
        <v>1</v>
      </c>
      <c r="C9" s="95" t="s">
        <v>5</v>
      </c>
      <c r="D9" s="95" t="s">
        <v>38</v>
      </c>
      <c r="E9" s="95" t="s">
        <v>39</v>
      </c>
      <c r="F9" s="85">
        <v>7</v>
      </c>
      <c r="G9" s="85">
        <v>11</v>
      </c>
      <c r="H9" s="85">
        <v>0</v>
      </c>
      <c r="I9" s="85">
        <v>0</v>
      </c>
      <c r="J9" s="95">
        <f t="shared" si="2"/>
        <v>9.2348284960422165E-3</v>
      </c>
      <c r="K9" s="95">
        <f t="shared" si="3"/>
        <v>1.9572953736654804E-2</v>
      </c>
      <c r="L9" s="95" t="s">
        <v>174</v>
      </c>
      <c r="M9" s="21" t="s">
        <v>96</v>
      </c>
      <c r="N9" s="95">
        <f t="shared" si="0"/>
        <v>0</v>
      </c>
      <c r="O9" s="95">
        <f t="shared" si="1"/>
        <v>0</v>
      </c>
      <c r="P9" s="200" t="s">
        <v>171</v>
      </c>
      <c r="Q9" s="200"/>
      <c r="R9" s="95"/>
    </row>
    <row r="10" spans="1:18" ht="51">
      <c r="A10" s="202"/>
      <c r="B10" s="96" t="s">
        <v>1</v>
      </c>
      <c r="C10" s="96" t="s">
        <v>5</v>
      </c>
      <c r="D10" s="96" t="s">
        <v>11</v>
      </c>
      <c r="E10" s="96" t="s">
        <v>45</v>
      </c>
      <c r="F10" s="84">
        <v>41</v>
      </c>
      <c r="G10" s="84">
        <v>29</v>
      </c>
      <c r="H10" s="84">
        <v>10</v>
      </c>
      <c r="I10" s="84">
        <v>7</v>
      </c>
      <c r="J10" s="96">
        <f t="shared" si="2"/>
        <v>5.4089709762532981E-2</v>
      </c>
      <c r="K10" s="96">
        <f t="shared" si="3"/>
        <v>5.1601423487544484E-2</v>
      </c>
      <c r="L10" s="96" t="s">
        <v>175</v>
      </c>
      <c r="M10" s="20" t="s">
        <v>96</v>
      </c>
      <c r="N10" s="96">
        <f t="shared" si="0"/>
        <v>2.5773195876288658E-2</v>
      </c>
      <c r="O10" s="96">
        <f t="shared" si="1"/>
        <v>0.125</v>
      </c>
      <c r="P10" s="96" t="s">
        <v>182</v>
      </c>
      <c r="Q10" s="23" t="s">
        <v>91</v>
      </c>
      <c r="R10" s="96"/>
    </row>
    <row r="11" spans="1:18">
      <c r="A11" s="202"/>
      <c r="B11" s="95" t="s">
        <v>1</v>
      </c>
      <c r="C11" s="95" t="s">
        <v>5</v>
      </c>
      <c r="D11" s="95" t="s">
        <v>38</v>
      </c>
      <c r="E11" s="95" t="s">
        <v>46</v>
      </c>
      <c r="F11" s="85">
        <v>0</v>
      </c>
      <c r="G11" s="85">
        <v>9</v>
      </c>
      <c r="H11" s="85">
        <v>0</v>
      </c>
      <c r="I11" s="85">
        <v>0</v>
      </c>
      <c r="J11" s="95">
        <f t="shared" si="2"/>
        <v>0</v>
      </c>
      <c r="K11" s="95">
        <f t="shared" si="3"/>
        <v>1.601423487544484E-2</v>
      </c>
      <c r="L11" s="199" t="s">
        <v>173</v>
      </c>
      <c r="M11" s="199"/>
      <c r="N11" s="95">
        <f t="shared" si="0"/>
        <v>0</v>
      </c>
      <c r="O11" s="95">
        <f t="shared" si="1"/>
        <v>0</v>
      </c>
      <c r="P11" s="200" t="s">
        <v>171</v>
      </c>
      <c r="Q11" s="200"/>
      <c r="R11" s="95"/>
    </row>
    <row r="12" spans="1:18" ht="51">
      <c r="A12" s="202"/>
      <c r="B12" s="96" t="s">
        <v>1</v>
      </c>
      <c r="C12" s="96" t="s">
        <v>2</v>
      </c>
      <c r="D12" s="96" t="s">
        <v>14</v>
      </c>
      <c r="E12" s="96" t="s">
        <v>47</v>
      </c>
      <c r="F12" s="84">
        <v>5</v>
      </c>
      <c r="G12" s="84">
        <v>6</v>
      </c>
      <c r="H12" s="84">
        <v>14</v>
      </c>
      <c r="I12" s="84">
        <v>0</v>
      </c>
      <c r="J12" s="96">
        <f t="shared" si="2"/>
        <v>6.5963060686015833E-3</v>
      </c>
      <c r="K12" s="96">
        <f t="shared" si="3"/>
        <v>1.0676156583629894E-2</v>
      </c>
      <c r="L12" s="96" t="s">
        <v>176</v>
      </c>
      <c r="M12" s="20" t="s">
        <v>96</v>
      </c>
      <c r="N12" s="96">
        <f t="shared" si="0"/>
        <v>3.608247422680412E-2</v>
      </c>
      <c r="O12" s="96">
        <f t="shared" si="1"/>
        <v>0</v>
      </c>
      <c r="P12" s="200" t="s">
        <v>171</v>
      </c>
      <c r="Q12" s="200"/>
      <c r="R12" s="96"/>
    </row>
    <row r="13" spans="1:18" ht="51">
      <c r="A13" s="202"/>
      <c r="B13" s="95" t="s">
        <v>1</v>
      </c>
      <c r="C13" s="95" t="s">
        <v>2</v>
      </c>
      <c r="D13" s="95" t="s">
        <v>35</v>
      </c>
      <c r="E13" s="95" t="s">
        <v>48</v>
      </c>
      <c r="F13" s="85">
        <v>150</v>
      </c>
      <c r="G13" s="85">
        <v>80</v>
      </c>
      <c r="H13" s="85">
        <v>116</v>
      </c>
      <c r="I13" s="85">
        <v>0</v>
      </c>
      <c r="J13" s="95">
        <f t="shared" si="2"/>
        <v>0.19788918205804748</v>
      </c>
      <c r="K13" s="95">
        <f t="shared" si="3"/>
        <v>0.14234875444839859</v>
      </c>
      <c r="L13" s="95" t="s">
        <v>177</v>
      </c>
      <c r="M13" s="22" t="s">
        <v>91</v>
      </c>
      <c r="N13" s="95">
        <f t="shared" si="0"/>
        <v>0.29896907216494845</v>
      </c>
      <c r="O13" s="95">
        <f t="shared" si="1"/>
        <v>0</v>
      </c>
      <c r="P13" s="200" t="s">
        <v>171</v>
      </c>
      <c r="Q13" s="200"/>
      <c r="R13" s="95"/>
    </row>
    <row r="14" spans="1:18">
      <c r="A14" s="202"/>
      <c r="B14" s="96" t="s">
        <v>1</v>
      </c>
      <c r="C14" s="96" t="s">
        <v>5</v>
      </c>
      <c r="D14" s="96" t="s">
        <v>11</v>
      </c>
      <c r="E14" s="96" t="s">
        <v>49</v>
      </c>
      <c r="F14" s="84">
        <v>0</v>
      </c>
      <c r="G14" s="84">
        <v>7</v>
      </c>
      <c r="H14" s="84">
        <v>0</v>
      </c>
      <c r="I14" s="84">
        <v>0</v>
      </c>
      <c r="J14" s="96">
        <f t="shared" si="2"/>
        <v>0</v>
      </c>
      <c r="K14" s="96">
        <f t="shared" si="3"/>
        <v>1.2455516014234875E-2</v>
      </c>
      <c r="L14" s="200" t="s">
        <v>169</v>
      </c>
      <c r="M14" s="200"/>
      <c r="N14" s="96">
        <f t="shared" si="0"/>
        <v>0</v>
      </c>
      <c r="O14" s="96">
        <f t="shared" si="1"/>
        <v>0</v>
      </c>
      <c r="P14" s="200" t="s">
        <v>171</v>
      </c>
      <c r="Q14" s="200"/>
      <c r="R14" s="96"/>
    </row>
    <row r="15" spans="1:18" ht="51">
      <c r="A15" s="202"/>
      <c r="B15" s="95" t="s">
        <v>1</v>
      </c>
      <c r="C15" s="95" t="s">
        <v>5</v>
      </c>
      <c r="D15" s="95" t="s">
        <v>50</v>
      </c>
      <c r="E15" s="95" t="s">
        <v>51</v>
      </c>
      <c r="F15" s="85">
        <v>394</v>
      </c>
      <c r="G15" s="85">
        <v>355</v>
      </c>
      <c r="H15" s="85">
        <v>89</v>
      </c>
      <c r="I15" s="85">
        <v>39</v>
      </c>
      <c r="J15" s="95">
        <f>F15/758</f>
        <v>0.51978891820580475</v>
      </c>
      <c r="K15" s="95">
        <f t="shared" si="3"/>
        <v>0.6316725978647687</v>
      </c>
      <c r="L15" s="95" t="s">
        <v>93</v>
      </c>
      <c r="M15" s="22" t="s">
        <v>91</v>
      </c>
      <c r="N15" s="95">
        <f t="shared" si="0"/>
        <v>0.22938144329896906</v>
      </c>
      <c r="O15" s="95">
        <f t="shared" si="1"/>
        <v>0.6964285714285714</v>
      </c>
      <c r="P15" s="95" t="s">
        <v>93</v>
      </c>
      <c r="Q15" s="22" t="s">
        <v>91</v>
      </c>
      <c r="R15" s="60" t="s">
        <v>125</v>
      </c>
    </row>
    <row r="16" spans="1:18" ht="51">
      <c r="A16" s="202"/>
      <c r="B16" s="96" t="s">
        <v>1</v>
      </c>
      <c r="C16" s="96" t="s">
        <v>5</v>
      </c>
      <c r="D16" s="96" t="s">
        <v>11</v>
      </c>
      <c r="E16" s="96" t="s">
        <v>54</v>
      </c>
      <c r="F16" s="84">
        <v>16</v>
      </c>
      <c r="G16" s="84">
        <v>10</v>
      </c>
      <c r="H16" s="84">
        <v>0</v>
      </c>
      <c r="I16" s="84">
        <v>0</v>
      </c>
      <c r="J16" s="96">
        <f t="shared" si="2"/>
        <v>2.1108179419525065E-2</v>
      </c>
      <c r="K16" s="96">
        <f t="shared" si="3"/>
        <v>1.7793594306049824E-2</v>
      </c>
      <c r="L16" s="96" t="s">
        <v>178</v>
      </c>
      <c r="M16" s="20" t="s">
        <v>96</v>
      </c>
      <c r="N16" s="96">
        <f t="shared" si="0"/>
        <v>0</v>
      </c>
      <c r="O16" s="96">
        <f t="shared" si="1"/>
        <v>0</v>
      </c>
      <c r="P16" s="200" t="s">
        <v>171</v>
      </c>
      <c r="Q16" s="200"/>
      <c r="R16" s="96"/>
    </row>
    <row r="17" spans="1:18" ht="51">
      <c r="A17" s="202"/>
      <c r="B17" s="95" t="s">
        <v>40</v>
      </c>
      <c r="C17" s="95" t="s">
        <v>41</v>
      </c>
      <c r="D17" s="95" t="s">
        <v>55</v>
      </c>
      <c r="E17" s="95" t="s">
        <v>56</v>
      </c>
      <c r="F17" s="85">
        <v>0</v>
      </c>
      <c r="G17" s="85">
        <v>5</v>
      </c>
      <c r="H17" s="85">
        <v>11</v>
      </c>
      <c r="I17" s="85">
        <v>0</v>
      </c>
      <c r="J17" s="95">
        <f t="shared" si="2"/>
        <v>0</v>
      </c>
      <c r="K17" s="95">
        <f t="shared" si="3"/>
        <v>8.8967971530249119E-3</v>
      </c>
      <c r="L17" s="95" t="s">
        <v>179</v>
      </c>
      <c r="M17" s="22" t="s">
        <v>91</v>
      </c>
      <c r="N17" s="95">
        <f t="shared" si="0"/>
        <v>2.8350515463917526E-2</v>
      </c>
      <c r="O17" s="95">
        <f t="shared" si="1"/>
        <v>0</v>
      </c>
      <c r="P17" s="200" t="s">
        <v>171</v>
      </c>
      <c r="Q17" s="200"/>
      <c r="R17" s="95"/>
    </row>
    <row r="18" spans="1:18" ht="51">
      <c r="A18" s="202"/>
      <c r="B18" s="96" t="s">
        <v>15</v>
      </c>
      <c r="C18" s="96" t="s">
        <v>30</v>
      </c>
      <c r="D18" s="96" t="s">
        <v>57</v>
      </c>
      <c r="E18" s="96" t="s">
        <v>57</v>
      </c>
      <c r="F18" s="84">
        <v>6</v>
      </c>
      <c r="G18" s="84">
        <v>0</v>
      </c>
      <c r="H18" s="84">
        <v>0</v>
      </c>
      <c r="I18" s="84">
        <v>0</v>
      </c>
      <c r="J18" s="96">
        <f t="shared" si="2"/>
        <v>7.9155672823219003E-3</v>
      </c>
      <c r="K18" s="96">
        <f t="shared" si="3"/>
        <v>0</v>
      </c>
      <c r="L18" s="96" t="s">
        <v>180</v>
      </c>
      <c r="M18" s="23" t="s">
        <v>91</v>
      </c>
      <c r="N18" s="96">
        <f t="shared" si="0"/>
        <v>0</v>
      </c>
      <c r="O18" s="96">
        <f t="shared" si="1"/>
        <v>0</v>
      </c>
      <c r="P18" s="200" t="s">
        <v>171</v>
      </c>
      <c r="Q18" s="200"/>
      <c r="R18" s="96"/>
    </row>
    <row r="19" spans="1:18" ht="51">
      <c r="A19" s="202"/>
      <c r="B19" s="95" t="s">
        <v>15</v>
      </c>
      <c r="C19" s="95" t="s">
        <v>30</v>
      </c>
      <c r="D19" s="95" t="s">
        <v>31</v>
      </c>
      <c r="E19" s="95" t="s">
        <v>58</v>
      </c>
      <c r="F19" s="85">
        <v>10</v>
      </c>
      <c r="G19" s="85">
        <v>0</v>
      </c>
      <c r="H19" s="85">
        <v>9</v>
      </c>
      <c r="I19" s="85">
        <v>0</v>
      </c>
      <c r="J19" s="95">
        <f t="shared" si="2"/>
        <v>1.3192612137203167E-2</v>
      </c>
      <c r="K19" s="95">
        <f t="shared" si="3"/>
        <v>0</v>
      </c>
      <c r="L19" s="95" t="s">
        <v>181</v>
      </c>
      <c r="M19" s="22" t="s">
        <v>91</v>
      </c>
      <c r="N19" s="95">
        <f t="shared" si="0"/>
        <v>2.3195876288659795E-2</v>
      </c>
      <c r="O19" s="95">
        <f t="shared" si="1"/>
        <v>0</v>
      </c>
      <c r="P19" s="200" t="s">
        <v>171</v>
      </c>
      <c r="Q19" s="200"/>
      <c r="R19" s="95"/>
    </row>
    <row r="20" spans="1:18" ht="51">
      <c r="A20" s="203"/>
      <c r="B20" s="97" t="s">
        <v>1</v>
      </c>
      <c r="C20" s="97" t="s">
        <v>5</v>
      </c>
      <c r="D20" s="97" t="s">
        <v>59</v>
      </c>
      <c r="E20" s="97" t="s">
        <v>59</v>
      </c>
      <c r="F20" s="87">
        <v>13</v>
      </c>
      <c r="G20" s="87">
        <v>0</v>
      </c>
      <c r="H20" s="87">
        <v>0</v>
      </c>
      <c r="I20" s="87">
        <v>0</v>
      </c>
      <c r="J20" s="97">
        <f t="shared" si="2"/>
        <v>1.7150395778364115E-2</v>
      </c>
      <c r="K20" s="97">
        <f t="shared" si="3"/>
        <v>0</v>
      </c>
      <c r="L20" s="97" t="s">
        <v>106</v>
      </c>
      <c r="M20" s="24" t="s">
        <v>91</v>
      </c>
      <c r="N20" s="97">
        <f t="shared" si="0"/>
        <v>0</v>
      </c>
      <c r="O20" s="97">
        <f t="shared" si="1"/>
        <v>0</v>
      </c>
      <c r="P20" s="200" t="s">
        <v>171</v>
      </c>
      <c r="Q20" s="200"/>
      <c r="R20" s="97"/>
    </row>
    <row r="21" spans="1:18">
      <c r="A21" s="112"/>
      <c r="B21" s="112"/>
      <c r="C21" s="112"/>
      <c r="D21" s="112"/>
      <c r="E21" s="112"/>
      <c r="F21" s="62">
        <v>758</v>
      </c>
      <c r="G21" s="62">
        <v>562</v>
      </c>
      <c r="H21" s="62">
        <v>388</v>
      </c>
      <c r="I21" s="62">
        <v>56</v>
      </c>
      <c r="J21" s="95"/>
      <c r="K21" s="95"/>
      <c r="L21" s="95"/>
      <c r="M21" s="95"/>
      <c r="N21" s="95"/>
      <c r="O21" s="95"/>
      <c r="P21" s="95"/>
      <c r="Q21" s="95"/>
      <c r="R21" s="95"/>
    </row>
    <row r="22" spans="1:18">
      <c r="A22" s="3"/>
      <c r="B22" s="3"/>
      <c r="C22" s="3"/>
      <c r="D22" s="3"/>
      <c r="E22" s="3"/>
    </row>
    <row r="23" spans="1:18">
      <c r="A23" s="98" t="s">
        <v>164</v>
      </c>
      <c r="B23" s="125" t="s">
        <v>188</v>
      </c>
      <c r="C23" s="3"/>
      <c r="D23" s="3"/>
      <c r="E23" s="3"/>
    </row>
    <row r="24" spans="1:18">
      <c r="A24" s="126" t="s">
        <v>191</v>
      </c>
      <c r="B24" s="125" t="s">
        <v>193</v>
      </c>
      <c r="C24" s="3"/>
      <c r="D24" s="3"/>
      <c r="E24" s="3"/>
    </row>
    <row r="25" spans="1:18">
      <c r="A25" s="3"/>
      <c r="B25" s="3"/>
      <c r="C25" s="3"/>
      <c r="D25" s="3"/>
      <c r="E25" s="3"/>
    </row>
    <row r="26" spans="1:18">
      <c r="A26" s="3"/>
      <c r="B26" s="3"/>
      <c r="C26" s="3"/>
      <c r="D26" s="3"/>
      <c r="E26" s="3"/>
    </row>
    <row r="27" spans="1:18">
      <c r="A27" s="3"/>
      <c r="B27" s="3"/>
      <c r="C27" s="3"/>
      <c r="D27" s="3"/>
      <c r="E27" s="3"/>
    </row>
  </sheetData>
  <mergeCells count="32">
    <mergeCell ref="P20:Q20"/>
    <mergeCell ref="P14:Q14"/>
    <mergeCell ref="A4:A20"/>
    <mergeCell ref="F2:G2"/>
    <mergeCell ref="H2:I2"/>
    <mergeCell ref="A1:E2"/>
    <mergeCell ref="F1:I1"/>
    <mergeCell ref="L14:M14"/>
    <mergeCell ref="P1:Q2"/>
    <mergeCell ref="J1:K1"/>
    <mergeCell ref="N1:O1"/>
    <mergeCell ref="L6:M6"/>
    <mergeCell ref="L5:M5"/>
    <mergeCell ref="L8:M8"/>
    <mergeCell ref="L11:M11"/>
    <mergeCell ref="P5:Q5"/>
    <mergeCell ref="R1:R3"/>
    <mergeCell ref="J2:K2"/>
    <mergeCell ref="N2:O2"/>
    <mergeCell ref="L1:M2"/>
    <mergeCell ref="P4:Q4"/>
    <mergeCell ref="P6:Q6"/>
    <mergeCell ref="P7:Q7"/>
    <mergeCell ref="P19:Q19"/>
    <mergeCell ref="P17:Q17"/>
    <mergeCell ref="P13:Q13"/>
    <mergeCell ref="P12:Q12"/>
    <mergeCell ref="P8:Q8"/>
    <mergeCell ref="P9:Q9"/>
    <mergeCell ref="P11:Q11"/>
    <mergeCell ref="P16:Q16"/>
    <mergeCell ref="P18:Q18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12D859-EE34-9B40-A29D-EDD46E1AA6DA}">
  <dimension ref="A1:T27"/>
  <sheetViews>
    <sheetView topLeftCell="E1" zoomScale="88" workbookViewId="0">
      <selection activeCell="C27" sqref="A25:C27"/>
    </sheetView>
  </sheetViews>
  <sheetFormatPr baseColWidth="10" defaultRowHeight="16"/>
  <cols>
    <col min="1" max="1" width="18.6640625" style="1" customWidth="1"/>
    <col min="2" max="2" width="16.1640625" style="1" customWidth="1"/>
    <col min="3" max="3" width="22.83203125" style="1" customWidth="1"/>
    <col min="4" max="4" width="13.5" style="1" customWidth="1"/>
    <col min="5" max="5" width="37.83203125" style="105" customWidth="1"/>
    <col min="6" max="6" width="36.5" style="1" customWidth="1"/>
    <col min="7" max="7" width="29.6640625" style="1" customWidth="1"/>
    <col min="8" max="8" width="11.5" style="1" bestFit="1" customWidth="1"/>
    <col min="9" max="9" width="9.83203125" style="1" bestFit="1" customWidth="1"/>
    <col min="10" max="10" width="11.5" style="1" bestFit="1" customWidth="1"/>
    <col min="11" max="11" width="9.83203125" style="1" bestFit="1" customWidth="1"/>
    <col min="12" max="12" width="11.5" style="1" bestFit="1" customWidth="1"/>
    <col min="13" max="13" width="9.83203125" style="1" bestFit="1" customWidth="1"/>
    <col min="14" max="14" width="7.6640625" style="1" bestFit="1" customWidth="1"/>
    <col min="15" max="15" width="28.1640625" style="1" customWidth="1"/>
    <col min="16" max="16" width="11.5" style="1" bestFit="1" customWidth="1"/>
    <col min="17" max="17" width="9.83203125" style="1" bestFit="1" customWidth="1"/>
    <col min="18" max="18" width="7.6640625" style="1" bestFit="1" customWidth="1"/>
    <col min="19" max="19" width="30" style="1" customWidth="1"/>
    <col min="20" max="20" width="20.1640625" style="1" bestFit="1" customWidth="1"/>
    <col min="21" max="16384" width="10.83203125" style="1"/>
  </cols>
  <sheetData>
    <row r="1" spans="1:20">
      <c r="A1" s="141" t="s">
        <v>113</v>
      </c>
      <c r="B1" s="141"/>
      <c r="C1" s="141"/>
      <c r="D1" s="141"/>
      <c r="E1" s="141"/>
      <c r="F1" s="141"/>
      <c r="G1" s="141"/>
      <c r="H1" s="208" t="s">
        <v>156</v>
      </c>
      <c r="I1" s="208"/>
      <c r="J1" s="208"/>
      <c r="K1" s="208"/>
      <c r="L1" s="189" t="s">
        <v>152</v>
      </c>
      <c r="M1" s="190"/>
      <c r="N1" s="197" t="s">
        <v>115</v>
      </c>
      <c r="O1" s="198"/>
      <c r="P1" s="196" t="s">
        <v>152</v>
      </c>
      <c r="Q1" s="160"/>
      <c r="R1" s="197" t="s">
        <v>115</v>
      </c>
      <c r="S1" s="198"/>
      <c r="T1" s="193" t="s">
        <v>126</v>
      </c>
    </row>
    <row r="2" spans="1:20">
      <c r="A2" s="207"/>
      <c r="B2" s="207"/>
      <c r="C2" s="207"/>
      <c r="D2" s="207"/>
      <c r="E2" s="207"/>
      <c r="F2" s="207"/>
      <c r="G2" s="207"/>
      <c r="H2" s="208" t="s">
        <v>111</v>
      </c>
      <c r="I2" s="208"/>
      <c r="J2" s="208" t="s">
        <v>112</v>
      </c>
      <c r="K2" s="208"/>
      <c r="L2" s="192" t="s">
        <v>111</v>
      </c>
      <c r="M2" s="164"/>
      <c r="N2" s="170"/>
      <c r="O2" s="171"/>
      <c r="P2" s="164" t="s">
        <v>112</v>
      </c>
      <c r="Q2" s="164"/>
      <c r="R2" s="170"/>
      <c r="S2" s="171"/>
      <c r="T2" s="194"/>
    </row>
    <row r="3" spans="1:20" ht="17">
      <c r="A3" s="97" t="s">
        <v>123</v>
      </c>
      <c r="B3" s="97" t="s">
        <v>122</v>
      </c>
      <c r="C3" s="97" t="s">
        <v>154</v>
      </c>
      <c r="D3" s="97" t="s">
        <v>155</v>
      </c>
      <c r="E3" s="99" t="s">
        <v>163</v>
      </c>
      <c r="F3" s="97" t="s">
        <v>166</v>
      </c>
      <c r="G3" s="97" t="s">
        <v>167</v>
      </c>
      <c r="H3" s="36" t="s">
        <v>118</v>
      </c>
      <c r="I3" s="36" t="s">
        <v>119</v>
      </c>
      <c r="J3" s="36" t="s">
        <v>118</v>
      </c>
      <c r="K3" s="36" t="s">
        <v>119</v>
      </c>
      <c r="L3" s="91" t="s">
        <v>118</v>
      </c>
      <c r="M3" s="92" t="s">
        <v>119</v>
      </c>
      <c r="N3" s="89" t="s">
        <v>77</v>
      </c>
      <c r="O3" s="90" t="s">
        <v>120</v>
      </c>
      <c r="P3" s="92" t="s">
        <v>118</v>
      </c>
      <c r="Q3" s="92" t="s">
        <v>119</v>
      </c>
      <c r="R3" s="89" t="s">
        <v>77</v>
      </c>
      <c r="S3" s="90" t="s">
        <v>120</v>
      </c>
      <c r="T3" s="195"/>
    </row>
    <row r="4" spans="1:20" ht="17">
      <c r="A4" s="205" t="s">
        <v>0</v>
      </c>
      <c r="B4" s="205" t="s">
        <v>1</v>
      </c>
      <c r="C4" s="205" t="s">
        <v>5</v>
      </c>
      <c r="D4" s="205" t="s">
        <v>50</v>
      </c>
      <c r="E4" s="100" t="s">
        <v>51</v>
      </c>
      <c r="F4" s="106" t="s">
        <v>129</v>
      </c>
      <c r="G4" s="106" t="s">
        <v>130</v>
      </c>
      <c r="H4" s="108">
        <v>2</v>
      </c>
      <c r="I4" s="108">
        <v>1</v>
      </c>
      <c r="J4" s="108">
        <v>2</v>
      </c>
      <c r="K4" s="108">
        <v>0</v>
      </c>
      <c r="L4" s="102">
        <f t="shared" ref="L4:L23" si="0">H4/397</f>
        <v>5.0377833753148613E-3</v>
      </c>
      <c r="M4" s="102">
        <f t="shared" ref="M4:M23" si="1">I4/356</f>
        <v>2.8089887640449437E-3</v>
      </c>
      <c r="N4" s="200" t="s">
        <v>169</v>
      </c>
      <c r="O4" s="200"/>
      <c r="P4" s="102">
        <f t="shared" ref="P4:P23" si="2">J4/89</f>
        <v>2.247191011235955E-2</v>
      </c>
      <c r="Q4" s="102">
        <f>K4/40</f>
        <v>0</v>
      </c>
      <c r="R4" s="202" t="s">
        <v>169</v>
      </c>
      <c r="S4" s="202"/>
      <c r="T4" s="102"/>
    </row>
    <row r="5" spans="1:20" ht="17">
      <c r="A5" s="206"/>
      <c r="B5" s="206"/>
      <c r="C5" s="206"/>
      <c r="D5" s="206"/>
      <c r="E5" s="86" t="s">
        <v>51</v>
      </c>
      <c r="F5" s="107" t="s">
        <v>129</v>
      </c>
      <c r="G5" s="107" t="s">
        <v>131</v>
      </c>
      <c r="H5" s="85">
        <v>0</v>
      </c>
      <c r="I5" s="85">
        <v>1</v>
      </c>
      <c r="J5" s="85">
        <v>0</v>
      </c>
      <c r="K5" s="85">
        <v>0</v>
      </c>
      <c r="L5" s="95">
        <f t="shared" si="0"/>
        <v>0</v>
      </c>
      <c r="M5" s="95">
        <f t="shared" si="1"/>
        <v>2.8089887640449437E-3</v>
      </c>
      <c r="N5" s="200" t="s">
        <v>169</v>
      </c>
      <c r="O5" s="200"/>
      <c r="P5" s="95">
        <f t="shared" si="2"/>
        <v>0</v>
      </c>
      <c r="Q5" s="95">
        <f t="shared" ref="Q5:Q23" si="3">K5/40</f>
        <v>0</v>
      </c>
      <c r="R5" s="200" t="s">
        <v>169</v>
      </c>
      <c r="S5" s="200"/>
      <c r="T5" s="95"/>
    </row>
    <row r="6" spans="1:20" ht="17">
      <c r="A6" s="206"/>
      <c r="B6" s="206"/>
      <c r="C6" s="206"/>
      <c r="D6" s="206"/>
      <c r="E6" s="100" t="s">
        <v>51</v>
      </c>
      <c r="F6" s="106" t="s">
        <v>185</v>
      </c>
      <c r="G6" s="106" t="s">
        <v>132</v>
      </c>
      <c r="H6" s="108">
        <v>1</v>
      </c>
      <c r="I6" s="108">
        <v>1</v>
      </c>
      <c r="J6" s="108">
        <v>0</v>
      </c>
      <c r="K6" s="108">
        <v>0</v>
      </c>
      <c r="L6" s="102">
        <f t="shared" si="0"/>
        <v>2.5188916876574307E-3</v>
      </c>
      <c r="M6" s="102">
        <f t="shared" si="1"/>
        <v>2.8089887640449437E-3</v>
      </c>
      <c r="N6" s="200" t="s">
        <v>169</v>
      </c>
      <c r="O6" s="200"/>
      <c r="P6" s="102">
        <f t="shared" si="2"/>
        <v>0</v>
      </c>
      <c r="Q6" s="102">
        <f t="shared" si="3"/>
        <v>0</v>
      </c>
      <c r="R6" s="202" t="s">
        <v>169</v>
      </c>
      <c r="S6" s="202"/>
      <c r="T6" s="102"/>
    </row>
    <row r="7" spans="1:20" ht="17">
      <c r="A7" s="206"/>
      <c r="B7" s="206"/>
      <c r="C7" s="206"/>
      <c r="D7" s="206"/>
      <c r="E7" s="86" t="s">
        <v>51</v>
      </c>
      <c r="F7" s="107" t="s">
        <v>71</v>
      </c>
      <c r="G7" s="107" t="s">
        <v>133</v>
      </c>
      <c r="H7" s="85">
        <v>0</v>
      </c>
      <c r="I7" s="85">
        <v>1</v>
      </c>
      <c r="J7" s="85">
        <v>0</v>
      </c>
      <c r="K7" s="85">
        <v>0</v>
      </c>
      <c r="L7" s="95">
        <f t="shared" si="0"/>
        <v>0</v>
      </c>
      <c r="M7" s="95">
        <f t="shared" si="1"/>
        <v>2.8089887640449437E-3</v>
      </c>
      <c r="N7" s="200" t="s">
        <v>169</v>
      </c>
      <c r="O7" s="200"/>
      <c r="P7" s="95">
        <f t="shared" si="2"/>
        <v>0</v>
      </c>
      <c r="Q7" s="95">
        <f t="shared" si="3"/>
        <v>0</v>
      </c>
      <c r="R7" s="200" t="s">
        <v>169</v>
      </c>
      <c r="S7" s="200"/>
      <c r="T7" s="95"/>
    </row>
    <row r="8" spans="1:20" ht="17">
      <c r="A8" s="206"/>
      <c r="B8" s="206"/>
      <c r="C8" s="206"/>
      <c r="D8" s="206"/>
      <c r="E8" s="100" t="s">
        <v>51</v>
      </c>
      <c r="F8" s="106" t="s">
        <v>71</v>
      </c>
      <c r="G8" s="106" t="s">
        <v>134</v>
      </c>
      <c r="H8" s="108">
        <v>0</v>
      </c>
      <c r="I8" s="108">
        <v>1</v>
      </c>
      <c r="J8" s="108">
        <v>0</v>
      </c>
      <c r="K8" s="108">
        <v>0</v>
      </c>
      <c r="L8" s="102">
        <f t="shared" si="0"/>
        <v>0</v>
      </c>
      <c r="M8" s="102">
        <f t="shared" si="1"/>
        <v>2.8089887640449437E-3</v>
      </c>
      <c r="N8" s="202" t="s">
        <v>169</v>
      </c>
      <c r="O8" s="202"/>
      <c r="P8" s="102">
        <f t="shared" si="2"/>
        <v>0</v>
      </c>
      <c r="Q8" s="102">
        <f t="shared" si="3"/>
        <v>0</v>
      </c>
      <c r="R8" s="202" t="s">
        <v>169</v>
      </c>
      <c r="S8" s="202"/>
      <c r="T8" s="102"/>
    </row>
    <row r="9" spans="1:20" ht="17">
      <c r="A9" s="206"/>
      <c r="B9" s="206"/>
      <c r="C9" s="206"/>
      <c r="D9" s="206"/>
      <c r="E9" s="86" t="s">
        <v>51</v>
      </c>
      <c r="F9" s="107" t="s">
        <v>71</v>
      </c>
      <c r="G9" s="107" t="s">
        <v>135</v>
      </c>
      <c r="H9" s="85">
        <v>0</v>
      </c>
      <c r="I9" s="85">
        <v>3</v>
      </c>
      <c r="J9" s="85">
        <v>0</v>
      </c>
      <c r="K9" s="85">
        <v>1</v>
      </c>
      <c r="L9" s="95">
        <f t="shared" si="0"/>
        <v>0</v>
      </c>
      <c r="M9" s="95">
        <f t="shared" si="1"/>
        <v>8.4269662921348312E-3</v>
      </c>
      <c r="N9" s="200" t="s">
        <v>169</v>
      </c>
      <c r="O9" s="200"/>
      <c r="P9" s="95">
        <f t="shared" si="2"/>
        <v>0</v>
      </c>
      <c r="Q9" s="95">
        <f t="shared" si="3"/>
        <v>2.5000000000000001E-2</v>
      </c>
      <c r="R9" s="200" t="s">
        <v>169</v>
      </c>
      <c r="S9" s="200"/>
      <c r="T9" s="95"/>
    </row>
    <row r="10" spans="1:20" ht="51">
      <c r="A10" s="206"/>
      <c r="B10" s="206"/>
      <c r="C10" s="206"/>
      <c r="D10" s="206"/>
      <c r="E10" s="100" t="s">
        <v>51</v>
      </c>
      <c r="F10" s="106" t="s">
        <v>86</v>
      </c>
      <c r="G10" s="106" t="s">
        <v>136</v>
      </c>
      <c r="H10" s="108">
        <v>80</v>
      </c>
      <c r="I10" s="108">
        <v>64</v>
      </c>
      <c r="J10" s="108">
        <v>19</v>
      </c>
      <c r="K10" s="108">
        <v>1</v>
      </c>
      <c r="L10" s="102">
        <f t="shared" si="0"/>
        <v>0.20151133501259447</v>
      </c>
      <c r="M10" s="102">
        <f t="shared" si="1"/>
        <v>0.1797752808988764</v>
      </c>
      <c r="N10" s="96" t="s">
        <v>195</v>
      </c>
      <c r="O10" s="20" t="s">
        <v>96</v>
      </c>
      <c r="P10" s="102">
        <f t="shared" si="2"/>
        <v>0.21348314606741572</v>
      </c>
      <c r="Q10" s="102">
        <f t="shared" si="3"/>
        <v>2.5000000000000001E-2</v>
      </c>
      <c r="R10" s="200" t="s">
        <v>169</v>
      </c>
      <c r="S10" s="200"/>
      <c r="T10" s="102"/>
    </row>
    <row r="11" spans="1:20" ht="17">
      <c r="A11" s="206"/>
      <c r="B11" s="206"/>
      <c r="C11" s="206"/>
      <c r="D11" s="206"/>
      <c r="E11" s="86" t="s">
        <v>51</v>
      </c>
      <c r="F11" s="107" t="s">
        <v>86</v>
      </c>
      <c r="G11" s="107" t="s">
        <v>137</v>
      </c>
      <c r="H11" s="85">
        <v>0</v>
      </c>
      <c r="I11" s="85">
        <v>19</v>
      </c>
      <c r="J11" s="85">
        <v>0</v>
      </c>
      <c r="K11" s="85">
        <v>0</v>
      </c>
      <c r="L11" s="95">
        <f t="shared" si="0"/>
        <v>0</v>
      </c>
      <c r="M11" s="95">
        <f t="shared" si="1"/>
        <v>5.3370786516853931E-2</v>
      </c>
      <c r="N11" s="200" t="s">
        <v>169</v>
      </c>
      <c r="O11" s="200"/>
      <c r="P11" s="95">
        <f t="shared" si="2"/>
        <v>0</v>
      </c>
      <c r="Q11" s="95">
        <f t="shared" si="3"/>
        <v>0</v>
      </c>
      <c r="R11" s="200" t="s">
        <v>169</v>
      </c>
      <c r="S11" s="200"/>
      <c r="T11" s="95"/>
    </row>
    <row r="12" spans="1:20" ht="17">
      <c r="A12" s="206"/>
      <c r="B12" s="206"/>
      <c r="C12" s="206"/>
      <c r="D12" s="206"/>
      <c r="E12" s="100" t="s">
        <v>51</v>
      </c>
      <c r="F12" s="106" t="s">
        <v>86</v>
      </c>
      <c r="G12" s="106" t="s">
        <v>138</v>
      </c>
      <c r="H12" s="108">
        <v>2</v>
      </c>
      <c r="I12" s="108">
        <v>1</v>
      </c>
      <c r="J12" s="108">
        <v>0</v>
      </c>
      <c r="K12" s="108">
        <v>0</v>
      </c>
      <c r="L12" s="102">
        <f t="shared" si="0"/>
        <v>5.0377833753148613E-3</v>
      </c>
      <c r="M12" s="102">
        <f t="shared" si="1"/>
        <v>2.8089887640449437E-3</v>
      </c>
      <c r="N12" s="200" t="s">
        <v>169</v>
      </c>
      <c r="O12" s="200"/>
      <c r="P12" s="102">
        <f t="shared" si="2"/>
        <v>0</v>
      </c>
      <c r="Q12" s="102">
        <f t="shared" si="3"/>
        <v>0</v>
      </c>
      <c r="R12" s="200" t="s">
        <v>169</v>
      </c>
      <c r="S12" s="200"/>
      <c r="T12" s="102"/>
    </row>
    <row r="13" spans="1:20" ht="51">
      <c r="A13" s="206"/>
      <c r="B13" s="206"/>
      <c r="C13" s="206"/>
      <c r="D13" s="206"/>
      <c r="E13" s="86" t="s">
        <v>51</v>
      </c>
      <c r="F13" s="107" t="s">
        <v>86</v>
      </c>
      <c r="G13" s="107" t="s">
        <v>139</v>
      </c>
      <c r="H13" s="85">
        <v>27</v>
      </c>
      <c r="I13" s="85">
        <v>23</v>
      </c>
      <c r="J13" s="85">
        <v>9</v>
      </c>
      <c r="K13" s="85">
        <v>5</v>
      </c>
      <c r="L13" s="95">
        <f t="shared" si="0"/>
        <v>6.8010075566750636E-2</v>
      </c>
      <c r="M13" s="95">
        <f t="shared" si="1"/>
        <v>6.4606741573033713E-2</v>
      </c>
      <c r="N13" s="95" t="s">
        <v>194</v>
      </c>
      <c r="O13" s="21" t="s">
        <v>96</v>
      </c>
      <c r="P13" s="95">
        <f t="shared" si="2"/>
        <v>0.10112359550561797</v>
      </c>
      <c r="Q13" s="95">
        <f t="shared" si="3"/>
        <v>0.125</v>
      </c>
      <c r="R13" s="203" t="s">
        <v>169</v>
      </c>
      <c r="S13" s="203"/>
      <c r="T13" s="95"/>
    </row>
    <row r="14" spans="1:20" ht="17">
      <c r="A14" s="206"/>
      <c r="B14" s="206"/>
      <c r="C14" s="206"/>
      <c r="D14" s="206"/>
      <c r="E14" s="100" t="s">
        <v>51</v>
      </c>
      <c r="F14" s="106" t="s">
        <v>86</v>
      </c>
      <c r="G14" s="106" t="s">
        <v>140</v>
      </c>
      <c r="H14" s="108">
        <v>2</v>
      </c>
      <c r="I14" s="108">
        <v>1</v>
      </c>
      <c r="J14" s="108">
        <v>0</v>
      </c>
      <c r="K14" s="108">
        <v>1</v>
      </c>
      <c r="L14" s="102">
        <f t="shared" si="0"/>
        <v>5.0377833753148613E-3</v>
      </c>
      <c r="M14" s="102">
        <f t="shared" si="1"/>
        <v>2.8089887640449437E-3</v>
      </c>
      <c r="N14" s="206" t="s">
        <v>169</v>
      </c>
      <c r="O14" s="206"/>
      <c r="P14" s="102">
        <f t="shared" si="2"/>
        <v>0</v>
      </c>
      <c r="Q14" s="102">
        <f t="shared" si="3"/>
        <v>2.5000000000000001E-2</v>
      </c>
      <c r="R14" s="206" t="s">
        <v>169</v>
      </c>
      <c r="S14" s="206"/>
      <c r="T14" s="102"/>
    </row>
    <row r="15" spans="1:20" ht="51">
      <c r="A15" s="206"/>
      <c r="B15" s="206"/>
      <c r="C15" s="206"/>
      <c r="D15" s="206"/>
      <c r="E15" s="86" t="s">
        <v>51</v>
      </c>
      <c r="F15" s="107" t="s">
        <v>86</v>
      </c>
      <c r="G15" s="107" t="s">
        <v>141</v>
      </c>
      <c r="H15" s="85">
        <v>184</v>
      </c>
      <c r="I15" s="85">
        <v>150</v>
      </c>
      <c r="J15" s="85">
        <v>29</v>
      </c>
      <c r="K15" s="85">
        <v>17</v>
      </c>
      <c r="L15" s="95">
        <f t="shared" si="0"/>
        <v>0.46347607052896728</v>
      </c>
      <c r="M15" s="95">
        <f t="shared" si="1"/>
        <v>0.42134831460674155</v>
      </c>
      <c r="N15" s="95" t="s">
        <v>196</v>
      </c>
      <c r="O15" s="21" t="s">
        <v>96</v>
      </c>
      <c r="P15" s="95">
        <f t="shared" si="2"/>
        <v>0.3258426966292135</v>
      </c>
      <c r="Q15" s="95">
        <f t="shared" si="3"/>
        <v>0.42499999999999999</v>
      </c>
      <c r="R15" s="95" t="s">
        <v>198</v>
      </c>
      <c r="S15" s="21" t="s">
        <v>96</v>
      </c>
      <c r="T15" s="95"/>
    </row>
    <row r="16" spans="1:20" ht="17">
      <c r="A16" s="206"/>
      <c r="B16" s="206"/>
      <c r="C16" s="206"/>
      <c r="D16" s="206"/>
      <c r="E16" s="86" t="s">
        <v>51</v>
      </c>
      <c r="F16" s="107" t="s">
        <v>86</v>
      </c>
      <c r="G16" s="107" t="s">
        <v>142</v>
      </c>
      <c r="H16" s="85">
        <v>2</v>
      </c>
      <c r="I16" s="85">
        <v>1</v>
      </c>
      <c r="J16" s="85">
        <v>0</v>
      </c>
      <c r="K16" s="85">
        <v>0</v>
      </c>
      <c r="L16" s="95">
        <f t="shared" si="0"/>
        <v>5.0377833753148613E-3</v>
      </c>
      <c r="M16" s="95">
        <f t="shared" si="1"/>
        <v>2.8089887640449437E-3</v>
      </c>
      <c r="N16" s="200" t="s">
        <v>169</v>
      </c>
      <c r="O16" s="200"/>
      <c r="P16" s="95">
        <f t="shared" si="2"/>
        <v>0</v>
      </c>
      <c r="Q16" s="95">
        <f t="shared" si="3"/>
        <v>0</v>
      </c>
      <c r="R16" s="200" t="s">
        <v>169</v>
      </c>
      <c r="S16" s="200"/>
      <c r="T16" s="114"/>
    </row>
    <row r="17" spans="1:20" ht="17">
      <c r="A17" s="206"/>
      <c r="B17" s="206"/>
      <c r="C17" s="206"/>
      <c r="D17" s="206"/>
      <c r="E17" s="100" t="s">
        <v>51</v>
      </c>
      <c r="F17" s="106" t="s">
        <v>86</v>
      </c>
      <c r="G17" s="106" t="s">
        <v>143</v>
      </c>
      <c r="H17" s="108">
        <v>1</v>
      </c>
      <c r="I17" s="108">
        <v>0</v>
      </c>
      <c r="J17" s="108">
        <v>0</v>
      </c>
      <c r="K17" s="108">
        <v>0</v>
      </c>
      <c r="L17" s="102">
        <f t="shared" si="0"/>
        <v>2.5188916876574307E-3</v>
      </c>
      <c r="M17" s="102">
        <f t="shared" si="1"/>
        <v>0</v>
      </c>
      <c r="N17" s="206" t="s">
        <v>169</v>
      </c>
      <c r="O17" s="206"/>
      <c r="P17" s="102">
        <f t="shared" si="2"/>
        <v>0</v>
      </c>
      <c r="Q17" s="102">
        <f t="shared" si="3"/>
        <v>0</v>
      </c>
      <c r="R17" s="203" t="s">
        <v>169</v>
      </c>
      <c r="S17" s="203"/>
      <c r="T17" s="102"/>
    </row>
    <row r="18" spans="1:20" ht="51">
      <c r="A18" s="206"/>
      <c r="B18" s="206"/>
      <c r="C18" s="206"/>
      <c r="D18" s="206"/>
      <c r="E18" s="86" t="s">
        <v>51</v>
      </c>
      <c r="F18" s="107" t="s">
        <v>86</v>
      </c>
      <c r="G18" s="107" t="s">
        <v>144</v>
      </c>
      <c r="H18" s="85">
        <v>78</v>
      </c>
      <c r="I18" s="85">
        <v>77</v>
      </c>
      <c r="J18" s="85">
        <v>24</v>
      </c>
      <c r="K18" s="85">
        <v>1</v>
      </c>
      <c r="L18" s="95">
        <f t="shared" si="0"/>
        <v>0.19647355163727959</v>
      </c>
      <c r="M18" s="95">
        <f t="shared" si="1"/>
        <v>0.21629213483146068</v>
      </c>
      <c r="N18" s="95" t="s">
        <v>197</v>
      </c>
      <c r="O18" s="21" t="s">
        <v>96</v>
      </c>
      <c r="P18" s="95">
        <f t="shared" si="2"/>
        <v>0.2696629213483146</v>
      </c>
      <c r="Q18" s="95">
        <f t="shared" si="3"/>
        <v>2.5000000000000001E-2</v>
      </c>
      <c r="R18" s="203" t="s">
        <v>169</v>
      </c>
      <c r="S18" s="203"/>
      <c r="T18" s="95"/>
    </row>
    <row r="19" spans="1:20" ht="17">
      <c r="A19" s="206"/>
      <c r="B19" s="206"/>
      <c r="C19" s="206"/>
      <c r="D19" s="206"/>
      <c r="E19" s="86" t="s">
        <v>51</v>
      </c>
      <c r="F19" s="107" t="s">
        <v>86</v>
      </c>
      <c r="G19" s="107" t="s">
        <v>145</v>
      </c>
      <c r="H19" s="85">
        <v>2</v>
      </c>
      <c r="I19" s="85">
        <v>1</v>
      </c>
      <c r="J19" s="85">
        <v>1</v>
      </c>
      <c r="K19" s="85">
        <v>1</v>
      </c>
      <c r="L19" s="95">
        <f t="shared" si="0"/>
        <v>5.0377833753148613E-3</v>
      </c>
      <c r="M19" s="95">
        <f t="shared" si="1"/>
        <v>2.8089887640449437E-3</v>
      </c>
      <c r="N19" s="200" t="s">
        <v>169</v>
      </c>
      <c r="O19" s="200"/>
      <c r="P19" s="95">
        <f t="shared" si="2"/>
        <v>1.1235955056179775E-2</v>
      </c>
      <c r="Q19" s="95">
        <f t="shared" si="3"/>
        <v>2.5000000000000001E-2</v>
      </c>
      <c r="R19" s="203" t="s">
        <v>169</v>
      </c>
      <c r="S19" s="203"/>
      <c r="T19" s="109"/>
    </row>
    <row r="20" spans="1:20" ht="51">
      <c r="A20" s="206"/>
      <c r="B20" s="206"/>
      <c r="C20" s="206"/>
      <c r="D20" s="206"/>
      <c r="E20" s="100" t="s">
        <v>51</v>
      </c>
      <c r="F20" s="106" t="s">
        <v>86</v>
      </c>
      <c r="G20" s="106" t="s">
        <v>146</v>
      </c>
      <c r="H20" s="108">
        <v>0</v>
      </c>
      <c r="I20" s="108">
        <v>1</v>
      </c>
      <c r="J20" s="108">
        <v>0</v>
      </c>
      <c r="K20" s="108">
        <v>0</v>
      </c>
      <c r="L20" s="102">
        <f t="shared" si="0"/>
        <v>0</v>
      </c>
      <c r="M20" s="102">
        <f t="shared" si="1"/>
        <v>2.8089887640449437E-3</v>
      </c>
      <c r="N20" s="206" t="s">
        <v>169</v>
      </c>
      <c r="O20" s="206"/>
      <c r="P20" s="102">
        <f t="shared" si="2"/>
        <v>0</v>
      </c>
      <c r="Q20" s="102">
        <f t="shared" si="3"/>
        <v>0</v>
      </c>
      <c r="R20" s="102" t="s">
        <v>183</v>
      </c>
      <c r="S20" s="104" t="s">
        <v>96</v>
      </c>
      <c r="T20" s="102"/>
    </row>
    <row r="21" spans="1:20" ht="17">
      <c r="A21" s="206"/>
      <c r="B21" s="206"/>
      <c r="C21" s="206"/>
      <c r="D21" s="206"/>
      <c r="E21" s="86" t="s">
        <v>51</v>
      </c>
      <c r="F21" s="107" t="s">
        <v>86</v>
      </c>
      <c r="G21" s="107" t="s">
        <v>147</v>
      </c>
      <c r="H21" s="85">
        <v>8</v>
      </c>
      <c r="I21" s="85">
        <v>5</v>
      </c>
      <c r="J21" s="85">
        <v>0</v>
      </c>
      <c r="K21" s="85">
        <v>12</v>
      </c>
      <c r="L21" s="95">
        <f t="shared" si="0"/>
        <v>2.0151133501259445E-2</v>
      </c>
      <c r="M21" s="95">
        <f t="shared" si="1"/>
        <v>1.4044943820224719E-2</v>
      </c>
      <c r="N21" s="200" t="s">
        <v>169</v>
      </c>
      <c r="O21" s="200"/>
      <c r="P21" s="95">
        <f t="shared" si="2"/>
        <v>0</v>
      </c>
      <c r="Q21" s="95">
        <f t="shared" si="3"/>
        <v>0.3</v>
      </c>
      <c r="R21" s="200" t="s">
        <v>169</v>
      </c>
      <c r="S21" s="200"/>
      <c r="T21" s="95"/>
    </row>
    <row r="22" spans="1:20" ht="17">
      <c r="A22" s="206"/>
      <c r="B22" s="206"/>
      <c r="C22" s="206"/>
      <c r="D22" s="206"/>
      <c r="E22" s="100" t="s">
        <v>51</v>
      </c>
      <c r="F22" s="106" t="s">
        <v>86</v>
      </c>
      <c r="G22" s="106" t="s">
        <v>148</v>
      </c>
      <c r="H22" s="108">
        <v>5</v>
      </c>
      <c r="I22" s="108">
        <v>4</v>
      </c>
      <c r="J22" s="108">
        <v>5</v>
      </c>
      <c r="K22" s="108">
        <v>0</v>
      </c>
      <c r="L22" s="102">
        <f t="shared" si="0"/>
        <v>1.2594458438287154E-2</v>
      </c>
      <c r="M22" s="102">
        <f t="shared" si="1"/>
        <v>1.1235955056179775E-2</v>
      </c>
      <c r="N22" s="200" t="s">
        <v>169</v>
      </c>
      <c r="O22" s="200"/>
      <c r="P22" s="102">
        <f t="shared" si="2"/>
        <v>5.6179775280898875E-2</v>
      </c>
      <c r="Q22" s="102">
        <f t="shared" si="3"/>
        <v>0</v>
      </c>
      <c r="R22" s="202" t="s">
        <v>169</v>
      </c>
      <c r="S22" s="202"/>
      <c r="T22" s="102"/>
    </row>
    <row r="23" spans="1:20" ht="17">
      <c r="A23" s="203"/>
      <c r="B23" s="203"/>
      <c r="C23" s="203"/>
      <c r="D23" s="203"/>
      <c r="E23" s="86" t="s">
        <v>184</v>
      </c>
      <c r="F23" s="107" t="s">
        <v>184</v>
      </c>
      <c r="G23" s="107" t="s">
        <v>149</v>
      </c>
      <c r="H23" s="85">
        <v>3</v>
      </c>
      <c r="I23" s="85">
        <v>1</v>
      </c>
      <c r="J23" s="85">
        <v>0</v>
      </c>
      <c r="K23" s="85">
        <v>1</v>
      </c>
      <c r="L23" s="95">
        <f t="shared" si="0"/>
        <v>7.556675062972292E-3</v>
      </c>
      <c r="M23" s="95">
        <f t="shared" si="1"/>
        <v>2.8089887640449437E-3</v>
      </c>
      <c r="N23" s="200" t="s">
        <v>169</v>
      </c>
      <c r="O23" s="200"/>
      <c r="P23" s="95">
        <f t="shared" si="2"/>
        <v>0</v>
      </c>
      <c r="Q23" s="95">
        <f t="shared" si="3"/>
        <v>2.5000000000000001E-2</v>
      </c>
      <c r="R23" s="200" t="s">
        <v>169</v>
      </c>
      <c r="S23" s="200"/>
      <c r="T23" s="95"/>
    </row>
    <row r="24" spans="1:20">
      <c r="A24" s="103"/>
      <c r="B24" s="102"/>
      <c r="C24" s="102"/>
      <c r="D24" s="102"/>
      <c r="E24" s="100"/>
      <c r="F24" s="102"/>
      <c r="G24" s="102" t="s">
        <v>165</v>
      </c>
      <c r="H24" s="110">
        <v>397</v>
      </c>
      <c r="I24" s="110">
        <v>356</v>
      </c>
      <c r="J24" s="110">
        <v>89</v>
      </c>
      <c r="K24" s="110">
        <v>40</v>
      </c>
      <c r="L24" s="102"/>
      <c r="M24" s="102"/>
      <c r="N24" s="102"/>
      <c r="O24" s="102"/>
      <c r="P24" s="102"/>
      <c r="Q24" s="102"/>
      <c r="R24" s="102"/>
      <c r="S24" s="102"/>
      <c r="T24" s="102"/>
    </row>
    <row r="25" spans="1:20">
      <c r="A25" s="139" t="s">
        <v>164</v>
      </c>
      <c r="B25" s="125" t="s">
        <v>189</v>
      </c>
      <c r="C25" s="125"/>
      <c r="D25" s="115"/>
      <c r="E25" s="116"/>
    </row>
    <row r="26" spans="1:20">
      <c r="A26" s="126" t="s">
        <v>191</v>
      </c>
      <c r="B26" s="125" t="s">
        <v>193</v>
      </c>
      <c r="C26" s="3"/>
    </row>
    <row r="27" spans="1:20">
      <c r="A27" s="3"/>
      <c r="B27" s="3"/>
      <c r="C27" s="3"/>
    </row>
  </sheetData>
  <mergeCells count="49">
    <mergeCell ref="N19:O19"/>
    <mergeCell ref="R19:S19"/>
    <mergeCell ref="N12:O12"/>
    <mergeCell ref="H1:K1"/>
    <mergeCell ref="H2:I2"/>
    <mergeCell ref="J2:K2"/>
    <mergeCell ref="N4:O4"/>
    <mergeCell ref="N5:O5"/>
    <mergeCell ref="N6:O6"/>
    <mergeCell ref="N7:O7"/>
    <mergeCell ref="N8:O8"/>
    <mergeCell ref="N9:O9"/>
    <mergeCell ref="N14:O14"/>
    <mergeCell ref="R14:S14"/>
    <mergeCell ref="R13:S13"/>
    <mergeCell ref="R18:S18"/>
    <mergeCell ref="T1:T3"/>
    <mergeCell ref="L2:M2"/>
    <mergeCell ref="P2:Q2"/>
    <mergeCell ref="R1:S2"/>
    <mergeCell ref="L1:M1"/>
    <mergeCell ref="N1:O2"/>
    <mergeCell ref="P1:Q1"/>
    <mergeCell ref="N11:O11"/>
    <mergeCell ref="N17:O17"/>
    <mergeCell ref="N16:O16"/>
    <mergeCell ref="R16:S16"/>
    <mergeCell ref="A1:G2"/>
    <mergeCell ref="R9:S9"/>
    <mergeCell ref="R10:S10"/>
    <mergeCell ref="R11:S11"/>
    <mergeCell ref="R12:S12"/>
    <mergeCell ref="R17:S17"/>
    <mergeCell ref="R21:S21"/>
    <mergeCell ref="R22:S22"/>
    <mergeCell ref="R23:S23"/>
    <mergeCell ref="A4:A23"/>
    <mergeCell ref="B4:B23"/>
    <mergeCell ref="C4:C23"/>
    <mergeCell ref="D4:D23"/>
    <mergeCell ref="N20:O20"/>
    <mergeCell ref="N21:O21"/>
    <mergeCell ref="N22:O22"/>
    <mergeCell ref="N23:O23"/>
    <mergeCell ref="R4:S4"/>
    <mergeCell ref="R5:S5"/>
    <mergeCell ref="R6:S6"/>
    <mergeCell ref="R7:S7"/>
    <mergeCell ref="R8:S8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8971AC-C951-D542-AE42-BB3AF6C68CAC}">
  <dimension ref="A1:S37"/>
  <sheetViews>
    <sheetView workbookViewId="0">
      <selection activeCell="E41" sqref="E41"/>
    </sheetView>
  </sheetViews>
  <sheetFormatPr baseColWidth="10" defaultRowHeight="16"/>
  <cols>
    <col min="1" max="1" width="22.33203125" style="101" customWidth="1"/>
    <col min="2" max="2" width="54.5" style="101" bestFit="1" customWidth="1"/>
    <col min="3" max="3" width="35.83203125" style="101" bestFit="1" customWidth="1"/>
    <col min="4" max="6" width="43.33203125" style="101" bestFit="1" customWidth="1"/>
    <col min="7" max="7" width="10.83203125" style="101"/>
    <col min="8" max="8" width="9.6640625" style="101" bestFit="1" customWidth="1"/>
    <col min="9" max="9" width="10.83203125" style="101"/>
    <col min="10" max="10" width="9.6640625" style="101" bestFit="1" customWidth="1"/>
    <col min="11" max="12" width="11.6640625" style="101" bestFit="1" customWidth="1"/>
    <col min="13" max="13" width="7.33203125" style="101" bestFit="1" customWidth="1"/>
    <col min="14" max="14" width="16.6640625" style="101" bestFit="1" customWidth="1"/>
    <col min="15" max="16" width="11.6640625" style="101" bestFit="1" customWidth="1"/>
    <col min="17" max="17" width="7.33203125" style="101" bestFit="1" customWidth="1"/>
    <col min="18" max="18" width="16.6640625" style="101" bestFit="1" customWidth="1"/>
    <col min="19" max="19" width="19.33203125" style="101" bestFit="1" customWidth="1"/>
    <col min="20" max="16384" width="10.83203125" style="101"/>
  </cols>
  <sheetData>
    <row r="1" spans="1:19">
      <c r="A1" s="158" t="s">
        <v>113</v>
      </c>
      <c r="B1" s="158"/>
      <c r="C1" s="158"/>
      <c r="D1" s="158"/>
      <c r="E1" s="158"/>
      <c r="F1" s="158"/>
      <c r="G1" s="215" t="s">
        <v>88</v>
      </c>
      <c r="H1" s="215"/>
      <c r="I1" s="215"/>
      <c r="J1" s="215"/>
      <c r="K1" s="178" t="s">
        <v>152</v>
      </c>
      <c r="L1" s="179"/>
      <c r="M1" s="197" t="s">
        <v>115</v>
      </c>
      <c r="N1" s="198"/>
      <c r="O1" s="213" t="s">
        <v>152</v>
      </c>
      <c r="P1" s="197"/>
      <c r="Q1" s="197" t="s">
        <v>115</v>
      </c>
      <c r="R1" s="198"/>
      <c r="S1" s="213" t="s">
        <v>127</v>
      </c>
    </row>
    <row r="2" spans="1:19">
      <c r="A2" s="158"/>
      <c r="B2" s="158"/>
      <c r="C2" s="158"/>
      <c r="D2" s="158"/>
      <c r="E2" s="158"/>
      <c r="F2" s="158"/>
      <c r="G2" s="216" t="s">
        <v>111</v>
      </c>
      <c r="H2" s="216"/>
      <c r="I2" s="216" t="s">
        <v>112</v>
      </c>
      <c r="J2" s="216"/>
      <c r="K2" s="181" t="s">
        <v>111</v>
      </c>
      <c r="L2" s="168"/>
      <c r="M2" s="168"/>
      <c r="N2" s="169"/>
      <c r="O2" s="178" t="s">
        <v>112</v>
      </c>
      <c r="P2" s="179"/>
      <c r="Q2" s="168"/>
      <c r="R2" s="169"/>
      <c r="S2" s="181"/>
    </row>
    <row r="3" spans="1:19" ht="18" thickBot="1">
      <c r="A3" s="113" t="s">
        <v>123</v>
      </c>
      <c r="B3" s="113" t="s">
        <v>122</v>
      </c>
      <c r="C3" s="113" t="s">
        <v>154</v>
      </c>
      <c r="D3" s="113" t="s">
        <v>155</v>
      </c>
      <c r="E3" s="113" t="s">
        <v>163</v>
      </c>
      <c r="F3" s="113" t="s">
        <v>166</v>
      </c>
      <c r="G3" s="36" t="s">
        <v>118</v>
      </c>
      <c r="H3" s="36" t="s">
        <v>119</v>
      </c>
      <c r="I3" s="36" t="s">
        <v>118</v>
      </c>
      <c r="J3" s="36" t="s">
        <v>119</v>
      </c>
      <c r="K3" s="37" t="s">
        <v>118</v>
      </c>
      <c r="L3" s="38" t="s">
        <v>119</v>
      </c>
      <c r="M3" s="93" t="s">
        <v>77</v>
      </c>
      <c r="N3" s="94" t="s">
        <v>120</v>
      </c>
      <c r="O3" s="37" t="s">
        <v>118</v>
      </c>
      <c r="P3" s="38" t="s">
        <v>119</v>
      </c>
      <c r="Q3" s="38" t="s">
        <v>77</v>
      </c>
      <c r="R3" s="39" t="s">
        <v>120</v>
      </c>
      <c r="S3" s="182"/>
    </row>
    <row r="4" spans="1:19" ht="17">
      <c r="A4" s="214" t="s">
        <v>0</v>
      </c>
      <c r="B4" s="111" t="s">
        <v>1</v>
      </c>
      <c r="C4" s="111" t="s">
        <v>5</v>
      </c>
      <c r="D4" s="111" t="s">
        <v>11</v>
      </c>
      <c r="E4" s="111" t="s">
        <v>12</v>
      </c>
      <c r="F4" s="111" t="s">
        <v>60</v>
      </c>
      <c r="G4" s="122">
        <v>20</v>
      </c>
      <c r="H4" s="122">
        <v>0</v>
      </c>
      <c r="I4" s="122">
        <v>5</v>
      </c>
      <c r="J4" s="122">
        <v>0</v>
      </c>
      <c r="K4" s="111">
        <f t="shared" ref="K4:K34" si="0">G4/1197</f>
        <v>1.6708437761069339E-2</v>
      </c>
      <c r="L4" s="111">
        <f t="shared" ref="L4:L34" si="1">H4/1197</f>
        <v>0</v>
      </c>
      <c r="M4" s="210" t="s">
        <v>169</v>
      </c>
      <c r="N4" s="210"/>
      <c r="O4" s="111">
        <f t="shared" ref="O4:O34" si="2">I4/1197</f>
        <v>4.1771094402673348E-3</v>
      </c>
      <c r="P4" s="111">
        <f t="shared" ref="P4:P34" si="3">J4/1197</f>
        <v>0</v>
      </c>
      <c r="Q4" s="210" t="s">
        <v>169</v>
      </c>
      <c r="R4" s="210"/>
      <c r="S4" s="111"/>
    </row>
    <row r="5" spans="1:19" ht="17">
      <c r="A5" s="210"/>
      <c r="B5" s="111" t="s">
        <v>1</v>
      </c>
      <c r="C5" s="111" t="s">
        <v>2</v>
      </c>
      <c r="D5" s="111" t="s">
        <v>14</v>
      </c>
      <c r="E5" s="111" t="s">
        <v>18</v>
      </c>
      <c r="F5" s="111" t="s">
        <v>61</v>
      </c>
      <c r="G5" s="122">
        <v>0</v>
      </c>
      <c r="H5" s="122">
        <v>26</v>
      </c>
      <c r="I5" s="122">
        <v>0</v>
      </c>
      <c r="J5" s="122">
        <v>0</v>
      </c>
      <c r="K5" s="111">
        <f t="shared" si="0"/>
        <v>0</v>
      </c>
      <c r="L5" s="111">
        <f t="shared" si="1"/>
        <v>2.1720969089390141E-2</v>
      </c>
      <c r="M5" s="210" t="s">
        <v>169</v>
      </c>
      <c r="N5" s="210"/>
      <c r="O5" s="111">
        <f t="shared" si="2"/>
        <v>0</v>
      </c>
      <c r="P5" s="111">
        <f t="shared" si="3"/>
        <v>0</v>
      </c>
      <c r="Q5" s="210" t="s">
        <v>169</v>
      </c>
      <c r="R5" s="210"/>
      <c r="S5" s="111"/>
    </row>
    <row r="6" spans="1:19" ht="17">
      <c r="A6" s="210"/>
      <c r="B6" s="111" t="s">
        <v>40</v>
      </c>
      <c r="C6" s="111" t="s">
        <v>41</v>
      </c>
      <c r="D6" s="111" t="s">
        <v>55</v>
      </c>
      <c r="E6" s="111" t="s">
        <v>56</v>
      </c>
      <c r="F6" s="111" t="s">
        <v>62</v>
      </c>
      <c r="G6" s="122">
        <v>0</v>
      </c>
      <c r="H6" s="122">
        <v>9</v>
      </c>
      <c r="I6" s="122">
        <v>0</v>
      </c>
      <c r="J6" s="122">
        <v>0</v>
      </c>
      <c r="K6" s="111">
        <f t="shared" si="0"/>
        <v>0</v>
      </c>
      <c r="L6" s="111">
        <f t="shared" si="1"/>
        <v>7.5187969924812026E-3</v>
      </c>
      <c r="M6" s="210" t="s">
        <v>169</v>
      </c>
      <c r="N6" s="210"/>
      <c r="O6" s="111">
        <f t="shared" si="2"/>
        <v>0</v>
      </c>
      <c r="P6" s="111">
        <f t="shared" si="3"/>
        <v>0</v>
      </c>
      <c r="Q6" s="210" t="s">
        <v>169</v>
      </c>
      <c r="R6" s="210"/>
      <c r="S6" s="111"/>
    </row>
    <row r="7" spans="1:19" ht="17">
      <c r="A7" s="210"/>
      <c r="B7" s="111" t="s">
        <v>1</v>
      </c>
      <c r="C7" s="111" t="s">
        <v>2</v>
      </c>
      <c r="D7" s="111" t="s">
        <v>35</v>
      </c>
      <c r="E7" s="111" t="s">
        <v>48</v>
      </c>
      <c r="F7" s="111" t="s">
        <v>63</v>
      </c>
      <c r="G7" s="122">
        <v>6</v>
      </c>
      <c r="H7" s="122">
        <v>0</v>
      </c>
      <c r="I7" s="122">
        <v>0</v>
      </c>
      <c r="J7" s="122">
        <v>0</v>
      </c>
      <c r="K7" s="111">
        <f t="shared" si="0"/>
        <v>5.0125313283208017E-3</v>
      </c>
      <c r="L7" s="111">
        <f t="shared" si="1"/>
        <v>0</v>
      </c>
      <c r="M7" s="210" t="s">
        <v>169</v>
      </c>
      <c r="N7" s="210"/>
      <c r="O7" s="111">
        <f t="shared" si="2"/>
        <v>0</v>
      </c>
      <c r="P7" s="111">
        <f t="shared" si="3"/>
        <v>0</v>
      </c>
      <c r="Q7" s="210" t="s">
        <v>169</v>
      </c>
      <c r="R7" s="210"/>
      <c r="S7" s="111"/>
    </row>
    <row r="8" spans="1:19" ht="17">
      <c r="A8" s="210"/>
      <c r="B8" s="111" t="s">
        <v>1</v>
      </c>
      <c r="C8" s="111" t="s">
        <v>2</v>
      </c>
      <c r="D8" s="111" t="s">
        <v>28</v>
      </c>
      <c r="E8" s="111" t="s">
        <v>29</v>
      </c>
      <c r="F8" s="111" t="s">
        <v>64</v>
      </c>
      <c r="G8" s="122">
        <v>9</v>
      </c>
      <c r="H8" s="122">
        <v>12</v>
      </c>
      <c r="I8" s="122">
        <v>13</v>
      </c>
      <c r="J8" s="122">
        <v>0</v>
      </c>
      <c r="K8" s="111">
        <f t="shared" si="0"/>
        <v>7.5187969924812026E-3</v>
      </c>
      <c r="L8" s="111">
        <f t="shared" si="1"/>
        <v>1.0025062656641603E-2</v>
      </c>
      <c r="M8" s="210" t="s">
        <v>169</v>
      </c>
      <c r="N8" s="210"/>
      <c r="O8" s="111">
        <f t="shared" si="2"/>
        <v>1.086048454469507E-2</v>
      </c>
      <c r="P8" s="111">
        <f t="shared" si="3"/>
        <v>0</v>
      </c>
      <c r="Q8" s="210" t="s">
        <v>169</v>
      </c>
      <c r="R8" s="210"/>
      <c r="S8" s="111"/>
    </row>
    <row r="9" spans="1:19" ht="17">
      <c r="A9" s="210"/>
      <c r="B9" s="111" t="s">
        <v>1</v>
      </c>
      <c r="C9" s="111" t="s">
        <v>5</v>
      </c>
      <c r="D9" s="111" t="s">
        <v>26</v>
      </c>
      <c r="E9" s="111" t="s">
        <v>27</v>
      </c>
      <c r="F9" s="111" t="s">
        <v>65</v>
      </c>
      <c r="G9" s="122">
        <v>0</v>
      </c>
      <c r="H9" s="122">
        <v>5</v>
      </c>
      <c r="I9" s="122">
        <v>0</v>
      </c>
      <c r="J9" s="122">
        <v>0</v>
      </c>
      <c r="K9" s="111">
        <f t="shared" si="0"/>
        <v>0</v>
      </c>
      <c r="L9" s="111">
        <f t="shared" si="1"/>
        <v>4.1771094402673348E-3</v>
      </c>
      <c r="M9" s="210" t="s">
        <v>169</v>
      </c>
      <c r="N9" s="210"/>
      <c r="O9" s="111">
        <f t="shared" si="2"/>
        <v>0</v>
      </c>
      <c r="P9" s="111">
        <f t="shared" si="3"/>
        <v>0</v>
      </c>
      <c r="Q9" s="210" t="s">
        <v>169</v>
      </c>
      <c r="R9" s="210"/>
      <c r="S9" s="111"/>
    </row>
    <row r="10" spans="1:19" ht="17">
      <c r="A10" s="210"/>
      <c r="B10" s="111" t="s">
        <v>15</v>
      </c>
      <c r="C10" s="111" t="s">
        <v>30</v>
      </c>
      <c r="D10" s="111" t="s">
        <v>31</v>
      </c>
      <c r="E10" s="111" t="s">
        <v>32</v>
      </c>
      <c r="F10" s="111" t="s">
        <v>66</v>
      </c>
      <c r="G10" s="122">
        <v>5</v>
      </c>
      <c r="H10" s="122">
        <v>0</v>
      </c>
      <c r="I10" s="122">
        <v>0</v>
      </c>
      <c r="J10" s="122">
        <v>0</v>
      </c>
      <c r="K10" s="111">
        <f t="shared" si="0"/>
        <v>4.1771094402673348E-3</v>
      </c>
      <c r="L10" s="111">
        <f t="shared" si="1"/>
        <v>0</v>
      </c>
      <c r="M10" s="210" t="s">
        <v>169</v>
      </c>
      <c r="N10" s="210"/>
      <c r="O10" s="111">
        <f t="shared" si="2"/>
        <v>0</v>
      </c>
      <c r="P10" s="111">
        <f t="shared" si="3"/>
        <v>0</v>
      </c>
      <c r="Q10" s="210" t="s">
        <v>169</v>
      </c>
      <c r="R10" s="210"/>
      <c r="S10" s="111"/>
    </row>
    <row r="11" spans="1:19" ht="17">
      <c r="A11" s="210"/>
      <c r="B11" s="111" t="s">
        <v>1</v>
      </c>
      <c r="C11" s="111" t="s">
        <v>2</v>
      </c>
      <c r="D11" s="111" t="s">
        <v>35</v>
      </c>
      <c r="E11" s="111" t="s">
        <v>48</v>
      </c>
      <c r="F11" s="111" t="s">
        <v>67</v>
      </c>
      <c r="G11" s="122">
        <v>9</v>
      </c>
      <c r="H11" s="122">
        <v>0</v>
      </c>
      <c r="I11" s="122">
        <v>0</v>
      </c>
      <c r="J11" s="122">
        <v>0</v>
      </c>
      <c r="K11" s="111">
        <f t="shared" si="0"/>
        <v>7.5187969924812026E-3</v>
      </c>
      <c r="L11" s="111">
        <f t="shared" si="1"/>
        <v>0</v>
      </c>
      <c r="M11" s="209" t="s">
        <v>169</v>
      </c>
      <c r="N11" s="209"/>
      <c r="O11" s="111">
        <f t="shared" si="2"/>
        <v>0</v>
      </c>
      <c r="P11" s="111">
        <f t="shared" si="3"/>
        <v>0</v>
      </c>
      <c r="Q11" s="210" t="s">
        <v>169</v>
      </c>
      <c r="R11" s="210"/>
      <c r="S11" s="111"/>
    </row>
    <row r="12" spans="1:19" ht="17">
      <c r="A12" s="210"/>
      <c r="B12" s="111" t="s">
        <v>1</v>
      </c>
      <c r="C12" s="111" t="s">
        <v>2</v>
      </c>
      <c r="D12" s="111" t="s">
        <v>35</v>
      </c>
      <c r="E12" s="111" t="s">
        <v>48</v>
      </c>
      <c r="F12" s="111" t="s">
        <v>68</v>
      </c>
      <c r="G12" s="122">
        <v>7</v>
      </c>
      <c r="H12" s="122">
        <v>5</v>
      </c>
      <c r="I12" s="122">
        <v>0</v>
      </c>
      <c r="J12" s="122">
        <v>0</v>
      </c>
      <c r="K12" s="111">
        <f t="shared" si="0"/>
        <v>5.8479532163742687E-3</v>
      </c>
      <c r="L12" s="111">
        <f t="shared" si="1"/>
        <v>4.1771094402673348E-3</v>
      </c>
      <c r="M12" s="209" t="s">
        <v>169</v>
      </c>
      <c r="N12" s="209"/>
      <c r="O12" s="111">
        <f t="shared" si="2"/>
        <v>0</v>
      </c>
      <c r="P12" s="111">
        <f t="shared" si="3"/>
        <v>0</v>
      </c>
      <c r="Q12" s="210" t="s">
        <v>169</v>
      </c>
      <c r="R12" s="210"/>
      <c r="S12" s="111"/>
    </row>
    <row r="13" spans="1:19" ht="17">
      <c r="A13" s="210"/>
      <c r="B13" s="111" t="s">
        <v>1</v>
      </c>
      <c r="C13" s="111" t="s">
        <v>2</v>
      </c>
      <c r="D13" s="111" t="s">
        <v>35</v>
      </c>
      <c r="E13" s="111" t="s">
        <v>48</v>
      </c>
      <c r="F13" s="111" t="s">
        <v>69</v>
      </c>
      <c r="G13" s="122">
        <v>6</v>
      </c>
      <c r="H13" s="122">
        <v>0</v>
      </c>
      <c r="I13" s="122">
        <v>0</v>
      </c>
      <c r="J13" s="122">
        <v>0</v>
      </c>
      <c r="K13" s="111">
        <f t="shared" si="0"/>
        <v>5.0125313283208017E-3</v>
      </c>
      <c r="L13" s="111">
        <f t="shared" si="1"/>
        <v>0</v>
      </c>
      <c r="M13" s="209" t="s">
        <v>169</v>
      </c>
      <c r="N13" s="209"/>
      <c r="O13" s="111">
        <f t="shared" si="2"/>
        <v>0</v>
      </c>
      <c r="P13" s="111">
        <f t="shared" si="3"/>
        <v>0</v>
      </c>
      <c r="Q13" s="210" t="s">
        <v>169</v>
      </c>
      <c r="R13" s="210"/>
      <c r="S13" s="111"/>
    </row>
    <row r="14" spans="1:19" ht="17">
      <c r="A14" s="210"/>
      <c r="B14" s="111" t="s">
        <v>1</v>
      </c>
      <c r="C14" s="111" t="s">
        <v>2</v>
      </c>
      <c r="D14" s="111" t="s">
        <v>35</v>
      </c>
      <c r="E14" s="111" t="s">
        <v>48</v>
      </c>
      <c r="F14" s="111" t="s">
        <v>70</v>
      </c>
      <c r="G14" s="122">
        <v>6</v>
      </c>
      <c r="H14" s="122">
        <v>0</v>
      </c>
      <c r="I14" s="122">
        <v>0</v>
      </c>
      <c r="J14" s="122">
        <v>0</v>
      </c>
      <c r="K14" s="111">
        <f t="shared" si="0"/>
        <v>5.0125313283208017E-3</v>
      </c>
      <c r="L14" s="111">
        <f t="shared" si="1"/>
        <v>0</v>
      </c>
      <c r="M14" s="209" t="s">
        <v>169</v>
      </c>
      <c r="N14" s="209"/>
      <c r="O14" s="111">
        <f t="shared" si="2"/>
        <v>0</v>
      </c>
      <c r="P14" s="111">
        <f t="shared" si="3"/>
        <v>0</v>
      </c>
      <c r="Q14" s="210" t="s">
        <v>169</v>
      </c>
      <c r="R14" s="210"/>
      <c r="S14" s="111"/>
    </row>
    <row r="15" spans="1:19" ht="17">
      <c r="A15" s="210"/>
      <c r="B15" s="111" t="s">
        <v>1</v>
      </c>
      <c r="C15" s="111" t="s">
        <v>5</v>
      </c>
      <c r="D15" s="111" t="s">
        <v>50</v>
      </c>
      <c r="E15" s="111" t="s">
        <v>51</v>
      </c>
      <c r="F15" s="111" t="s">
        <v>71</v>
      </c>
      <c r="G15" s="122">
        <v>0</v>
      </c>
      <c r="H15" s="122">
        <v>0</v>
      </c>
      <c r="I15" s="122">
        <v>5</v>
      </c>
      <c r="J15" s="122">
        <v>0</v>
      </c>
      <c r="K15" s="111">
        <f t="shared" si="0"/>
        <v>0</v>
      </c>
      <c r="L15" s="111">
        <f t="shared" si="1"/>
        <v>0</v>
      </c>
      <c r="M15" s="210" t="s">
        <v>169</v>
      </c>
      <c r="N15" s="210"/>
      <c r="O15" s="111">
        <f t="shared" si="2"/>
        <v>4.1771094402673348E-3</v>
      </c>
      <c r="P15" s="111">
        <f t="shared" si="3"/>
        <v>0</v>
      </c>
      <c r="Q15" s="209" t="s">
        <v>169</v>
      </c>
      <c r="R15" s="209"/>
      <c r="S15" s="111"/>
    </row>
    <row r="16" spans="1:19" ht="17">
      <c r="A16" s="210"/>
      <c r="B16" s="111" t="s">
        <v>1</v>
      </c>
      <c r="C16" s="111" t="s">
        <v>5</v>
      </c>
      <c r="D16" s="111" t="s">
        <v>11</v>
      </c>
      <c r="E16" s="111" t="s">
        <v>45</v>
      </c>
      <c r="F16" s="111" t="s">
        <v>72</v>
      </c>
      <c r="G16" s="122">
        <v>41</v>
      </c>
      <c r="H16" s="122">
        <v>10</v>
      </c>
      <c r="I16" s="122">
        <v>29</v>
      </c>
      <c r="J16" s="122">
        <v>7</v>
      </c>
      <c r="K16" s="111">
        <f t="shared" si="0"/>
        <v>3.4252297410192145E-2</v>
      </c>
      <c r="L16" s="111">
        <f t="shared" si="1"/>
        <v>8.3542188805346695E-3</v>
      </c>
      <c r="M16" s="210" t="s">
        <v>169</v>
      </c>
      <c r="N16" s="210"/>
      <c r="O16" s="111">
        <f t="shared" si="2"/>
        <v>2.4227234753550542E-2</v>
      </c>
      <c r="P16" s="111">
        <f t="shared" si="3"/>
        <v>5.8479532163742687E-3</v>
      </c>
      <c r="Q16" s="209" t="s">
        <v>169</v>
      </c>
      <c r="R16" s="209"/>
      <c r="S16" s="111"/>
    </row>
    <row r="17" spans="1:19" ht="17">
      <c r="A17" s="210"/>
      <c r="B17" s="111" t="s">
        <v>1</v>
      </c>
      <c r="C17" s="111" t="s">
        <v>5</v>
      </c>
      <c r="D17" s="111" t="s">
        <v>38</v>
      </c>
      <c r="E17" s="111" t="s">
        <v>46</v>
      </c>
      <c r="F17" s="111" t="s">
        <v>73</v>
      </c>
      <c r="G17" s="122">
        <v>0</v>
      </c>
      <c r="H17" s="122">
        <v>0</v>
      </c>
      <c r="I17" s="122">
        <v>7</v>
      </c>
      <c r="J17" s="122">
        <v>0</v>
      </c>
      <c r="K17" s="111">
        <f t="shared" si="0"/>
        <v>0</v>
      </c>
      <c r="L17" s="111">
        <f t="shared" si="1"/>
        <v>0</v>
      </c>
      <c r="M17" s="210" t="s">
        <v>169</v>
      </c>
      <c r="N17" s="210"/>
      <c r="O17" s="111">
        <f t="shared" si="2"/>
        <v>5.8479532163742687E-3</v>
      </c>
      <c r="P17" s="111">
        <f t="shared" si="3"/>
        <v>0</v>
      </c>
      <c r="Q17" s="209" t="s">
        <v>169</v>
      </c>
      <c r="R17" s="209"/>
      <c r="S17" s="111"/>
    </row>
    <row r="18" spans="1:19" ht="17">
      <c r="A18" s="210"/>
      <c r="B18" s="111" t="s">
        <v>1</v>
      </c>
      <c r="C18" s="111" t="s">
        <v>5</v>
      </c>
      <c r="D18" s="111" t="s">
        <v>38</v>
      </c>
      <c r="E18" s="111" t="s">
        <v>39</v>
      </c>
      <c r="F18" s="111" t="s">
        <v>74</v>
      </c>
      <c r="G18" s="122">
        <v>6</v>
      </c>
      <c r="H18" s="122">
        <v>0</v>
      </c>
      <c r="I18" s="122">
        <v>8</v>
      </c>
      <c r="J18" s="122">
        <v>0</v>
      </c>
      <c r="K18" s="111">
        <f t="shared" si="0"/>
        <v>5.0125313283208017E-3</v>
      </c>
      <c r="L18" s="111">
        <f t="shared" si="1"/>
        <v>0</v>
      </c>
      <c r="M18" s="209" t="s">
        <v>169</v>
      </c>
      <c r="N18" s="209"/>
      <c r="O18" s="111">
        <f t="shared" si="2"/>
        <v>6.6833751044277356E-3</v>
      </c>
      <c r="P18" s="111">
        <f t="shared" si="3"/>
        <v>0</v>
      </c>
      <c r="Q18" s="209" t="s">
        <v>169</v>
      </c>
      <c r="R18" s="209"/>
      <c r="S18" s="111"/>
    </row>
    <row r="19" spans="1:19" ht="17">
      <c r="A19" s="210"/>
      <c r="B19" s="111" t="s">
        <v>1</v>
      </c>
      <c r="C19" s="111" t="s">
        <v>2</v>
      </c>
      <c r="D19" s="111" t="s">
        <v>14</v>
      </c>
      <c r="E19" s="111" t="s">
        <v>47</v>
      </c>
      <c r="F19" s="111" t="s">
        <v>75</v>
      </c>
      <c r="G19" s="122">
        <v>0</v>
      </c>
      <c r="H19" s="122">
        <v>7</v>
      </c>
      <c r="I19" s="122">
        <v>0</v>
      </c>
      <c r="J19" s="122">
        <v>0</v>
      </c>
      <c r="K19" s="111">
        <f t="shared" si="0"/>
        <v>0</v>
      </c>
      <c r="L19" s="111">
        <f t="shared" si="1"/>
        <v>5.8479532163742687E-3</v>
      </c>
      <c r="M19" s="209" t="s">
        <v>169</v>
      </c>
      <c r="N19" s="209"/>
      <c r="O19" s="111">
        <f t="shared" si="2"/>
        <v>0</v>
      </c>
      <c r="P19" s="111">
        <f t="shared" si="3"/>
        <v>0</v>
      </c>
      <c r="Q19" s="210" t="s">
        <v>169</v>
      </c>
      <c r="R19" s="210"/>
      <c r="S19" s="111"/>
    </row>
    <row r="20" spans="1:19" ht="17">
      <c r="A20" s="210"/>
      <c r="B20" s="111" t="s">
        <v>1</v>
      </c>
      <c r="C20" s="111" t="s">
        <v>2</v>
      </c>
      <c r="D20" s="111" t="s">
        <v>35</v>
      </c>
      <c r="E20" s="111" t="s">
        <v>48</v>
      </c>
      <c r="F20" s="111" t="s">
        <v>76</v>
      </c>
      <c r="G20" s="122">
        <v>5</v>
      </c>
      <c r="H20" s="122">
        <v>6</v>
      </c>
      <c r="I20" s="122">
        <v>0</v>
      </c>
      <c r="J20" s="122">
        <v>0</v>
      </c>
      <c r="K20" s="111">
        <f t="shared" si="0"/>
        <v>4.1771094402673348E-3</v>
      </c>
      <c r="L20" s="111">
        <f t="shared" si="1"/>
        <v>5.0125313283208017E-3</v>
      </c>
      <c r="M20" s="209" t="s">
        <v>169</v>
      </c>
      <c r="N20" s="209"/>
      <c r="O20" s="111">
        <f t="shared" si="2"/>
        <v>0</v>
      </c>
      <c r="P20" s="111">
        <f t="shared" si="3"/>
        <v>0</v>
      </c>
      <c r="Q20" s="210" t="s">
        <v>169</v>
      </c>
      <c r="R20" s="210"/>
      <c r="S20" s="111"/>
    </row>
    <row r="21" spans="1:19" ht="17">
      <c r="A21" s="210"/>
      <c r="B21" s="111" t="s">
        <v>1</v>
      </c>
      <c r="C21" s="111" t="s">
        <v>2</v>
      </c>
      <c r="D21" s="111" t="s">
        <v>35</v>
      </c>
      <c r="E21" s="111" t="s">
        <v>48</v>
      </c>
      <c r="F21" s="111" t="s">
        <v>78</v>
      </c>
      <c r="G21" s="122">
        <v>29</v>
      </c>
      <c r="H21" s="122">
        <v>27</v>
      </c>
      <c r="I21" s="122">
        <v>19</v>
      </c>
      <c r="J21" s="122">
        <v>0</v>
      </c>
      <c r="K21" s="111">
        <f t="shared" si="0"/>
        <v>2.4227234753550542E-2</v>
      </c>
      <c r="L21" s="111">
        <f t="shared" si="1"/>
        <v>2.2556390977443608E-2</v>
      </c>
      <c r="M21" s="209" t="s">
        <v>169</v>
      </c>
      <c r="N21" s="209"/>
      <c r="O21" s="111">
        <f t="shared" si="2"/>
        <v>1.5873015873015872E-2</v>
      </c>
      <c r="P21" s="111">
        <f t="shared" si="3"/>
        <v>0</v>
      </c>
      <c r="Q21" s="209" t="s">
        <v>169</v>
      </c>
      <c r="R21" s="209"/>
      <c r="S21" s="111"/>
    </row>
    <row r="22" spans="1:19" ht="17">
      <c r="A22" s="210"/>
      <c r="B22" s="111" t="s">
        <v>1</v>
      </c>
      <c r="C22" s="111" t="s">
        <v>2</v>
      </c>
      <c r="D22" s="111" t="s">
        <v>35</v>
      </c>
      <c r="E22" s="111" t="s">
        <v>48</v>
      </c>
      <c r="F22" s="111" t="s">
        <v>79</v>
      </c>
      <c r="G22" s="122">
        <v>11</v>
      </c>
      <c r="H22" s="122">
        <v>7</v>
      </c>
      <c r="I22" s="122">
        <v>5</v>
      </c>
      <c r="J22" s="122">
        <v>0</v>
      </c>
      <c r="K22" s="111">
        <f t="shared" si="0"/>
        <v>9.1896407685881365E-3</v>
      </c>
      <c r="L22" s="111">
        <f t="shared" si="1"/>
        <v>5.8479532163742687E-3</v>
      </c>
      <c r="M22" s="210" t="s">
        <v>169</v>
      </c>
      <c r="N22" s="210"/>
      <c r="O22" s="111">
        <f t="shared" si="2"/>
        <v>4.1771094402673348E-3</v>
      </c>
      <c r="P22" s="111">
        <f t="shared" si="3"/>
        <v>0</v>
      </c>
      <c r="Q22" s="209" t="s">
        <v>169</v>
      </c>
      <c r="R22" s="209"/>
      <c r="S22" s="111"/>
    </row>
    <row r="23" spans="1:19" ht="17">
      <c r="A23" s="210"/>
      <c r="B23" s="111" t="s">
        <v>1</v>
      </c>
      <c r="C23" s="111" t="s">
        <v>2</v>
      </c>
      <c r="D23" s="111" t="s">
        <v>35</v>
      </c>
      <c r="E23" s="111" t="s">
        <v>48</v>
      </c>
      <c r="F23" s="111" t="s">
        <v>80</v>
      </c>
      <c r="G23" s="122">
        <v>19</v>
      </c>
      <c r="H23" s="122">
        <v>25</v>
      </c>
      <c r="I23" s="122">
        <v>19</v>
      </c>
      <c r="J23" s="122">
        <v>0</v>
      </c>
      <c r="K23" s="111">
        <f t="shared" si="0"/>
        <v>1.5873015873015872E-2</v>
      </c>
      <c r="L23" s="111">
        <f t="shared" si="1"/>
        <v>2.0885547201336674E-2</v>
      </c>
      <c r="M23" s="209" t="s">
        <v>169</v>
      </c>
      <c r="N23" s="209"/>
      <c r="O23" s="111">
        <f t="shared" si="2"/>
        <v>1.5873015873015872E-2</v>
      </c>
      <c r="P23" s="111">
        <f t="shared" si="3"/>
        <v>0</v>
      </c>
      <c r="Q23" s="209" t="s">
        <v>169</v>
      </c>
      <c r="R23" s="209"/>
      <c r="S23" s="111"/>
    </row>
    <row r="24" spans="1:19" ht="17">
      <c r="A24" s="210"/>
      <c r="B24" s="111" t="s">
        <v>1</v>
      </c>
      <c r="C24" s="111" t="s">
        <v>5</v>
      </c>
      <c r="D24" s="111" t="s">
        <v>26</v>
      </c>
      <c r="E24" s="111" t="s">
        <v>27</v>
      </c>
      <c r="F24" s="111" t="s">
        <v>81</v>
      </c>
      <c r="G24" s="122">
        <v>0</v>
      </c>
      <c r="H24" s="122">
        <v>33</v>
      </c>
      <c r="I24" s="122">
        <v>0</v>
      </c>
      <c r="J24" s="122">
        <v>0</v>
      </c>
      <c r="K24" s="111">
        <f t="shared" si="0"/>
        <v>0</v>
      </c>
      <c r="L24" s="111">
        <f t="shared" si="1"/>
        <v>2.7568922305764409E-2</v>
      </c>
      <c r="M24" s="209" t="s">
        <v>169</v>
      </c>
      <c r="N24" s="209"/>
      <c r="O24" s="111">
        <f t="shared" si="2"/>
        <v>0</v>
      </c>
      <c r="P24" s="111">
        <f t="shared" si="3"/>
        <v>0</v>
      </c>
      <c r="Q24" s="210" t="s">
        <v>169</v>
      </c>
      <c r="R24" s="210"/>
      <c r="S24" s="111"/>
    </row>
    <row r="25" spans="1:19" ht="17">
      <c r="A25" s="210"/>
      <c r="B25" s="111" t="s">
        <v>1</v>
      </c>
      <c r="C25" s="111" t="s">
        <v>5</v>
      </c>
      <c r="D25" s="111" t="s">
        <v>11</v>
      </c>
      <c r="E25" s="111" t="s">
        <v>49</v>
      </c>
      <c r="F25" s="111" t="s">
        <v>82</v>
      </c>
      <c r="G25" s="122">
        <v>0</v>
      </c>
      <c r="H25" s="122">
        <v>0</v>
      </c>
      <c r="I25" s="122">
        <v>7</v>
      </c>
      <c r="J25" s="122">
        <v>0</v>
      </c>
      <c r="K25" s="111">
        <f t="shared" si="0"/>
        <v>0</v>
      </c>
      <c r="L25" s="111">
        <f t="shared" si="1"/>
        <v>0</v>
      </c>
      <c r="M25" s="210" t="s">
        <v>169</v>
      </c>
      <c r="N25" s="210"/>
      <c r="O25" s="111">
        <f t="shared" si="2"/>
        <v>5.8479532163742687E-3</v>
      </c>
      <c r="P25" s="111">
        <f t="shared" si="3"/>
        <v>0</v>
      </c>
      <c r="Q25" s="209" t="s">
        <v>169</v>
      </c>
      <c r="R25" s="209"/>
      <c r="S25" s="111"/>
    </row>
    <row r="26" spans="1:19" ht="17">
      <c r="A26" s="210"/>
      <c r="B26" s="111" t="s">
        <v>1</v>
      </c>
      <c r="C26" s="111" t="s">
        <v>2</v>
      </c>
      <c r="D26" s="111" t="s">
        <v>14</v>
      </c>
      <c r="E26" s="111" t="s">
        <v>47</v>
      </c>
      <c r="F26" s="111" t="s">
        <v>83</v>
      </c>
      <c r="G26" s="122">
        <v>0</v>
      </c>
      <c r="H26" s="122">
        <v>5</v>
      </c>
      <c r="I26" s="122">
        <v>0</v>
      </c>
      <c r="J26" s="122">
        <v>0</v>
      </c>
      <c r="K26" s="111">
        <f t="shared" si="0"/>
        <v>0</v>
      </c>
      <c r="L26" s="111">
        <f t="shared" si="1"/>
        <v>4.1771094402673348E-3</v>
      </c>
      <c r="M26" s="209" t="s">
        <v>169</v>
      </c>
      <c r="N26" s="209"/>
      <c r="O26" s="111">
        <f t="shared" si="2"/>
        <v>0</v>
      </c>
      <c r="P26" s="111">
        <f t="shared" si="3"/>
        <v>0</v>
      </c>
      <c r="Q26" s="210" t="s">
        <v>169</v>
      </c>
      <c r="R26" s="210"/>
      <c r="S26" s="111"/>
    </row>
    <row r="27" spans="1:19" ht="17">
      <c r="A27" s="210"/>
      <c r="B27" s="111" t="s">
        <v>1</v>
      </c>
      <c r="C27" s="111" t="s">
        <v>2</v>
      </c>
      <c r="D27" s="111" t="s">
        <v>35</v>
      </c>
      <c r="E27" s="111" t="s">
        <v>48</v>
      </c>
      <c r="F27" s="111" t="s">
        <v>84</v>
      </c>
      <c r="G27" s="122">
        <v>22</v>
      </c>
      <c r="H27" s="122">
        <v>0</v>
      </c>
      <c r="I27" s="122">
        <v>0</v>
      </c>
      <c r="J27" s="122">
        <v>0</v>
      </c>
      <c r="K27" s="111">
        <f t="shared" si="0"/>
        <v>1.8379281537176273E-2</v>
      </c>
      <c r="L27" s="111">
        <f t="shared" si="1"/>
        <v>0</v>
      </c>
      <c r="M27" s="209" t="s">
        <v>169</v>
      </c>
      <c r="N27" s="209"/>
      <c r="O27" s="111">
        <f t="shared" si="2"/>
        <v>0</v>
      </c>
      <c r="P27" s="111">
        <f t="shared" si="3"/>
        <v>0</v>
      </c>
      <c r="Q27" s="210" t="s">
        <v>169</v>
      </c>
      <c r="R27" s="210"/>
      <c r="S27" s="111"/>
    </row>
    <row r="28" spans="1:19" ht="17">
      <c r="A28" s="210"/>
      <c r="B28" s="111" t="s">
        <v>1</v>
      </c>
      <c r="C28" s="111" t="s">
        <v>2</v>
      </c>
      <c r="D28" s="111" t="s">
        <v>35</v>
      </c>
      <c r="E28" s="111" t="s">
        <v>48</v>
      </c>
      <c r="F28" s="111" t="s">
        <v>85</v>
      </c>
      <c r="G28" s="122">
        <v>5</v>
      </c>
      <c r="H28" s="122">
        <v>0</v>
      </c>
      <c r="I28" s="122">
        <v>0</v>
      </c>
      <c r="J28" s="122">
        <v>0</v>
      </c>
      <c r="K28" s="111">
        <f t="shared" si="0"/>
        <v>4.1771094402673348E-3</v>
      </c>
      <c r="L28" s="111">
        <f t="shared" si="1"/>
        <v>0</v>
      </c>
      <c r="M28" s="209" t="s">
        <v>169</v>
      </c>
      <c r="N28" s="209"/>
      <c r="O28" s="111">
        <f t="shared" si="2"/>
        <v>0</v>
      </c>
      <c r="P28" s="111">
        <f t="shared" si="3"/>
        <v>0</v>
      </c>
      <c r="Q28" s="210" t="s">
        <v>169</v>
      </c>
      <c r="R28" s="210"/>
      <c r="S28" s="111"/>
    </row>
    <row r="29" spans="1:19" ht="17">
      <c r="A29" s="210"/>
      <c r="B29" s="111" t="s">
        <v>1</v>
      </c>
      <c r="C29" s="111" t="s">
        <v>5</v>
      </c>
      <c r="D29" s="111" t="s">
        <v>50</v>
      </c>
      <c r="E29" s="111" t="s">
        <v>51</v>
      </c>
      <c r="F29" s="111" t="s">
        <v>86</v>
      </c>
      <c r="G29" s="122">
        <v>391</v>
      </c>
      <c r="H29" s="122">
        <v>87</v>
      </c>
      <c r="I29" s="122">
        <v>347</v>
      </c>
      <c r="J29" s="122">
        <v>38</v>
      </c>
      <c r="K29" s="111">
        <f t="shared" si="0"/>
        <v>0.32664995822890558</v>
      </c>
      <c r="L29" s="111">
        <f t="shared" si="1"/>
        <v>7.2681704260651625E-2</v>
      </c>
      <c r="M29" s="209" t="s">
        <v>169</v>
      </c>
      <c r="N29" s="209"/>
      <c r="O29" s="111">
        <f t="shared" si="2"/>
        <v>0.28989139515455303</v>
      </c>
      <c r="P29" s="111">
        <f t="shared" si="3"/>
        <v>3.1746031746031744E-2</v>
      </c>
      <c r="Q29" s="210" t="s">
        <v>169</v>
      </c>
      <c r="R29" s="210"/>
      <c r="S29" s="111"/>
    </row>
    <row r="30" spans="1:19" ht="17">
      <c r="A30" s="210"/>
      <c r="B30" s="111" t="s">
        <v>1</v>
      </c>
      <c r="C30" s="111" t="s">
        <v>5</v>
      </c>
      <c r="D30" s="111" t="s">
        <v>11</v>
      </c>
      <c r="E30" s="111" t="s">
        <v>54</v>
      </c>
      <c r="F30" s="111" t="s">
        <v>54</v>
      </c>
      <c r="G30" s="122">
        <v>16</v>
      </c>
      <c r="H30" s="122">
        <v>0</v>
      </c>
      <c r="I30" s="122">
        <v>9</v>
      </c>
      <c r="J30" s="122">
        <v>0</v>
      </c>
      <c r="K30" s="111">
        <f t="shared" si="0"/>
        <v>1.3366750208855471E-2</v>
      </c>
      <c r="L30" s="111">
        <f t="shared" si="1"/>
        <v>0</v>
      </c>
      <c r="M30" s="209" t="s">
        <v>169</v>
      </c>
      <c r="N30" s="209"/>
      <c r="O30" s="111">
        <f t="shared" si="2"/>
        <v>7.5187969924812026E-3</v>
      </c>
      <c r="P30" s="111">
        <f t="shared" si="3"/>
        <v>0</v>
      </c>
      <c r="Q30" s="209" t="s">
        <v>169</v>
      </c>
      <c r="R30" s="209"/>
      <c r="S30" s="111"/>
    </row>
    <row r="31" spans="1:19" ht="17">
      <c r="A31" s="210"/>
      <c r="B31" s="111" t="s">
        <v>15</v>
      </c>
      <c r="C31" s="111" t="s">
        <v>30</v>
      </c>
      <c r="D31" s="111" t="s">
        <v>57</v>
      </c>
      <c r="E31" s="111" t="s">
        <v>57</v>
      </c>
      <c r="F31" s="111" t="s">
        <v>57</v>
      </c>
      <c r="G31" s="122">
        <v>6</v>
      </c>
      <c r="H31" s="122">
        <v>0</v>
      </c>
      <c r="I31" s="122">
        <v>0</v>
      </c>
      <c r="J31" s="122">
        <v>0</v>
      </c>
      <c r="K31" s="111">
        <f t="shared" si="0"/>
        <v>5.0125313283208017E-3</v>
      </c>
      <c r="L31" s="111">
        <f t="shared" si="1"/>
        <v>0</v>
      </c>
      <c r="M31" s="209" t="s">
        <v>169</v>
      </c>
      <c r="N31" s="209"/>
      <c r="O31" s="111">
        <f t="shared" si="2"/>
        <v>0</v>
      </c>
      <c r="P31" s="111">
        <f t="shared" si="3"/>
        <v>0</v>
      </c>
      <c r="Q31" s="210" t="s">
        <v>169</v>
      </c>
      <c r="R31" s="210"/>
      <c r="S31" s="111"/>
    </row>
    <row r="32" spans="1:19" ht="17">
      <c r="A32" s="210"/>
      <c r="B32" s="111" t="s">
        <v>15</v>
      </c>
      <c r="C32" s="111" t="s">
        <v>30</v>
      </c>
      <c r="D32" s="111" t="s">
        <v>31</v>
      </c>
      <c r="E32" s="111" t="s">
        <v>58</v>
      </c>
      <c r="F32" s="111" t="s">
        <v>58</v>
      </c>
      <c r="G32" s="122">
        <v>10</v>
      </c>
      <c r="H32" s="122">
        <v>9</v>
      </c>
      <c r="I32" s="122">
        <v>0</v>
      </c>
      <c r="J32" s="122">
        <v>0</v>
      </c>
      <c r="K32" s="111">
        <f t="shared" si="0"/>
        <v>8.3542188805346695E-3</v>
      </c>
      <c r="L32" s="111">
        <f t="shared" si="1"/>
        <v>7.5187969924812026E-3</v>
      </c>
      <c r="M32" s="209" t="s">
        <v>169</v>
      </c>
      <c r="N32" s="209"/>
      <c r="O32" s="111">
        <f t="shared" si="2"/>
        <v>0</v>
      </c>
      <c r="P32" s="111">
        <f t="shared" si="3"/>
        <v>0</v>
      </c>
      <c r="Q32" s="210" t="s">
        <v>169</v>
      </c>
      <c r="R32" s="210"/>
      <c r="S32" s="111"/>
    </row>
    <row r="33" spans="1:19" ht="17">
      <c r="A33" s="210"/>
      <c r="B33" s="111" t="s">
        <v>1</v>
      </c>
      <c r="C33" s="111" t="s">
        <v>5</v>
      </c>
      <c r="D33" s="111" t="s">
        <v>59</v>
      </c>
      <c r="E33" s="111" t="s">
        <v>59</v>
      </c>
      <c r="F33" s="111" t="s">
        <v>59</v>
      </c>
      <c r="G33" s="122">
        <v>10</v>
      </c>
      <c r="H33" s="122">
        <v>0</v>
      </c>
      <c r="I33" s="122">
        <v>0</v>
      </c>
      <c r="J33" s="122">
        <v>0</v>
      </c>
      <c r="K33" s="111">
        <f t="shared" si="0"/>
        <v>8.3542188805346695E-3</v>
      </c>
      <c r="L33" s="111">
        <f t="shared" si="1"/>
        <v>0</v>
      </c>
      <c r="M33" s="209" t="s">
        <v>169</v>
      </c>
      <c r="N33" s="209"/>
      <c r="O33" s="111">
        <f t="shared" si="2"/>
        <v>0</v>
      </c>
      <c r="P33" s="111">
        <f t="shared" si="3"/>
        <v>0</v>
      </c>
      <c r="Q33" s="210" t="s">
        <v>169</v>
      </c>
      <c r="R33" s="210"/>
      <c r="S33" s="111"/>
    </row>
    <row r="34" spans="1:19" ht="17">
      <c r="A34" s="211"/>
      <c r="B34" s="99" t="s">
        <v>1</v>
      </c>
      <c r="C34" s="99" t="s">
        <v>2</v>
      </c>
      <c r="D34" s="99" t="s">
        <v>35</v>
      </c>
      <c r="E34" s="99" t="s">
        <v>48</v>
      </c>
      <c r="F34" s="99" t="s">
        <v>87</v>
      </c>
      <c r="G34" s="123">
        <v>5</v>
      </c>
      <c r="H34" s="123">
        <v>13</v>
      </c>
      <c r="I34" s="123">
        <v>0</v>
      </c>
      <c r="J34" s="123">
        <v>0</v>
      </c>
      <c r="K34" s="99">
        <f t="shared" si="0"/>
        <v>4.1771094402673348E-3</v>
      </c>
      <c r="L34" s="99">
        <f t="shared" si="1"/>
        <v>1.086048454469507E-2</v>
      </c>
      <c r="M34" s="212" t="s">
        <v>169</v>
      </c>
      <c r="N34" s="212"/>
      <c r="O34" s="99">
        <f t="shared" si="2"/>
        <v>0</v>
      </c>
      <c r="P34" s="99">
        <f t="shared" si="3"/>
        <v>0</v>
      </c>
      <c r="Q34" s="211" t="s">
        <v>169</v>
      </c>
      <c r="R34" s="211"/>
      <c r="S34" s="99"/>
    </row>
    <row r="35" spans="1:19" ht="17">
      <c r="F35" s="100" t="s">
        <v>168</v>
      </c>
      <c r="G35" s="101">
        <v>758</v>
      </c>
      <c r="H35" s="101">
        <v>388</v>
      </c>
      <c r="I35" s="101">
        <v>562</v>
      </c>
      <c r="J35" s="101">
        <v>56</v>
      </c>
    </row>
    <row r="36" spans="1:19" ht="17">
      <c r="A36" s="120" t="s">
        <v>150</v>
      </c>
      <c r="B36" s="121" t="s">
        <v>190</v>
      </c>
    </row>
    <row r="37" spans="1:19">
      <c r="A37" s="118" t="s">
        <v>191</v>
      </c>
      <c r="B37" s="117" t="s">
        <v>193</v>
      </c>
    </row>
  </sheetData>
  <mergeCells count="74">
    <mergeCell ref="A1:F2"/>
    <mergeCell ref="A4:A34"/>
    <mergeCell ref="M8:N8"/>
    <mergeCell ref="M9:N9"/>
    <mergeCell ref="G1:J1"/>
    <mergeCell ref="G2:H2"/>
    <mergeCell ref="I2:J2"/>
    <mergeCell ref="K1:L1"/>
    <mergeCell ref="K2:L2"/>
    <mergeCell ref="M1:N2"/>
    <mergeCell ref="M6:N6"/>
    <mergeCell ref="M7:N7"/>
    <mergeCell ref="M26:N26"/>
    <mergeCell ref="M27:N27"/>
    <mergeCell ref="M13:N13"/>
    <mergeCell ref="M14:N14"/>
    <mergeCell ref="O1:P1"/>
    <mergeCell ref="Q1:R2"/>
    <mergeCell ref="S1:S3"/>
    <mergeCell ref="O2:P2"/>
    <mergeCell ref="Q13:R13"/>
    <mergeCell ref="Q14:R14"/>
    <mergeCell ref="Q19:R19"/>
    <mergeCell ref="Q18:R18"/>
    <mergeCell ref="Q17:R17"/>
    <mergeCell ref="Q16:R16"/>
    <mergeCell ref="Q15:R15"/>
    <mergeCell ref="Q33:R33"/>
    <mergeCell ref="Q34:R34"/>
    <mergeCell ref="M25:N25"/>
    <mergeCell ref="M17:N17"/>
    <mergeCell ref="Q31:R31"/>
    <mergeCell ref="Q32:R32"/>
    <mergeCell ref="Q29:R29"/>
    <mergeCell ref="M29:N29"/>
    <mergeCell ref="M30:N30"/>
    <mergeCell ref="M31:N31"/>
    <mergeCell ref="M32:N32"/>
    <mergeCell ref="M33:N33"/>
    <mergeCell ref="M34:N34"/>
    <mergeCell ref="Q30:R30"/>
    <mergeCell ref="Q21:R21"/>
    <mergeCell ref="M28:N28"/>
    <mergeCell ref="Q23:R23"/>
    <mergeCell ref="Q22:R22"/>
    <mergeCell ref="M22:N22"/>
    <mergeCell ref="M21:N21"/>
    <mergeCell ref="M23:N23"/>
    <mergeCell ref="Q24:R24"/>
    <mergeCell ref="Q26:R26"/>
    <mergeCell ref="Q27:R27"/>
    <mergeCell ref="Q25:R25"/>
    <mergeCell ref="M24:N24"/>
    <mergeCell ref="Q28:R28"/>
    <mergeCell ref="Q20:R20"/>
    <mergeCell ref="M10:N10"/>
    <mergeCell ref="Q4:R4"/>
    <mergeCell ref="Q8:R8"/>
    <mergeCell ref="M11:N11"/>
    <mergeCell ref="M12:N12"/>
    <mergeCell ref="Q11:R11"/>
    <mergeCell ref="Q12:R12"/>
    <mergeCell ref="Q10:R10"/>
    <mergeCell ref="M4:N4"/>
    <mergeCell ref="M5:N5"/>
    <mergeCell ref="Q5:R5"/>
    <mergeCell ref="Q6:R6"/>
    <mergeCell ref="Q7:R7"/>
    <mergeCell ref="Q9:R9"/>
    <mergeCell ref="M18:N18"/>
    <mergeCell ref="M19:N19"/>
    <mergeCell ref="M20:N20"/>
    <mergeCell ref="M15:N15"/>
    <mergeCell ref="M16:N1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8</vt:i4>
      </vt:variant>
    </vt:vector>
  </HeadingPairs>
  <TitlesOfParts>
    <vt:vector size="8" baseType="lpstr">
      <vt:lpstr>Legend</vt:lpstr>
      <vt:lpstr>Bacteria (Fig8A)</vt:lpstr>
      <vt:lpstr>Proteobacteria (Fig8B)</vt:lpstr>
      <vt:lpstr>Gammaproteobacteria (Fig8C)</vt:lpstr>
      <vt:lpstr>Alphaproteobacteria (Fig8D)</vt:lpstr>
      <vt:lpstr>Bacteria families (FigS2)</vt:lpstr>
      <vt:lpstr>Vibrionales (FigS3)</vt:lpstr>
      <vt:lpstr>Bacteria Genera (FigS3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érôme Delroisse</dc:creator>
  <cp:lastModifiedBy>Jérôme Delroisse</cp:lastModifiedBy>
  <dcterms:created xsi:type="dcterms:W3CDTF">2020-06-07T01:11:21Z</dcterms:created>
  <dcterms:modified xsi:type="dcterms:W3CDTF">2020-08-04T05:52:40Z</dcterms:modified>
</cp:coreProperties>
</file>